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showInkAnnotation="0" checkCompatibility="1"/>
  <mc:AlternateContent xmlns:mc="http://schemas.openxmlformats.org/markup-compatibility/2006">
    <mc:Choice Requires="x15">
      <x15ac:absPath xmlns:x15ac="http://schemas.microsoft.com/office/spreadsheetml/2010/11/ac" url="C:\Users\YANS\Desktop\三审最终-提交\提交用原始数据\"/>
    </mc:Choice>
  </mc:AlternateContent>
  <xr:revisionPtr revIDLastSave="0" documentId="13_ncr:1_{BAD6BB5A-0FA3-456E-829F-EF8A1E1B1E38}" xr6:coauthVersionLast="45" xr6:coauthVersionMax="45" xr10:uidLastSave="{00000000-0000-0000-0000-000000000000}"/>
  <bookViews>
    <workbookView xWindow="15195" yWindow="0" windowWidth="18345" windowHeight="15600" firstSheet="4" activeTab="6" xr2:uid="{00000000-000D-0000-FFFF-FFFF00000000}"/>
  </bookViews>
  <sheets>
    <sheet name="Fig S2A-S2B" sheetId="2" r:id="rId1"/>
    <sheet name="Fig S2E-S2F" sheetId="3" r:id="rId2"/>
    <sheet name="Fig S2G Corolla" sheetId="4" r:id="rId3"/>
    <sheet name="Fig S2H Ovary Dia." sheetId="5" r:id="rId4"/>
    <sheet name="Fig s2I Ovary length" sheetId="6" r:id="rId5"/>
    <sheet name="Fig S2J-Mature fruit length" sheetId="7" r:id="rId6"/>
    <sheet name="Fig S2P" sheetId="9" r:id="rId7"/>
  </sheets>
  <externalReferences>
    <externalReference r:id="rId8"/>
    <externalReference r:id="rId9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5" i="5" l="1"/>
  <c r="K17" i="9" l="1"/>
  <c r="L17" i="9" s="1"/>
  <c r="H17" i="9"/>
  <c r="I17" i="9" s="1"/>
  <c r="E17" i="9"/>
  <c r="F17" i="9" s="1"/>
  <c r="B17" i="9"/>
  <c r="C17" i="9" s="1"/>
  <c r="K16" i="9"/>
  <c r="L16" i="9" s="1"/>
  <c r="H16" i="9"/>
  <c r="I16" i="9" s="1"/>
  <c r="E16" i="9"/>
  <c r="F16" i="9" s="1"/>
  <c r="B16" i="9"/>
  <c r="C16" i="9" s="1"/>
  <c r="K8" i="9"/>
  <c r="L8" i="9" s="1"/>
  <c r="H8" i="9"/>
  <c r="I8" i="9" s="1"/>
  <c r="E8" i="9"/>
  <c r="F8" i="9" s="1"/>
  <c r="B8" i="9"/>
  <c r="C8" i="9" s="1"/>
  <c r="K7" i="9"/>
  <c r="L7" i="9" s="1"/>
  <c r="H7" i="9"/>
  <c r="I7" i="9" s="1"/>
  <c r="E7" i="9"/>
  <c r="F7" i="9" s="1"/>
  <c r="B7" i="9"/>
  <c r="C7" i="9" s="1"/>
  <c r="E10" i="7" l="1"/>
  <c r="D10" i="7"/>
  <c r="C10" i="7"/>
  <c r="B10" i="7"/>
  <c r="E9" i="7"/>
  <c r="D9" i="7"/>
  <c r="C9" i="7"/>
  <c r="B9" i="7"/>
  <c r="E19" i="6"/>
  <c r="D19" i="6"/>
  <c r="C19" i="6"/>
  <c r="B19" i="6"/>
  <c r="E17" i="6"/>
  <c r="D17" i="6"/>
  <c r="C17" i="6"/>
  <c r="B17" i="6"/>
  <c r="E16" i="5"/>
  <c r="D16" i="5"/>
  <c r="C16" i="5"/>
  <c r="B16" i="5"/>
  <c r="E15" i="5"/>
  <c r="D15" i="5"/>
  <c r="C15" i="5"/>
  <c r="E18" i="4"/>
  <c r="D18" i="4"/>
  <c r="C18" i="4"/>
  <c r="B18" i="4"/>
  <c r="E17" i="4"/>
  <c r="D17" i="4"/>
  <c r="C17" i="4"/>
  <c r="B17" i="4"/>
  <c r="U25" i="3" l="1"/>
  <c r="T25" i="3"/>
  <c r="S25" i="3"/>
  <c r="R25" i="3"/>
  <c r="Q25" i="3"/>
  <c r="P25" i="3"/>
  <c r="O25" i="3"/>
  <c r="N25" i="3"/>
  <c r="J25" i="3"/>
  <c r="I25" i="3"/>
  <c r="H25" i="3"/>
  <c r="G25" i="3"/>
  <c r="F25" i="3"/>
  <c r="E25" i="3"/>
  <c r="D25" i="3"/>
  <c r="C25" i="3"/>
  <c r="U24" i="3"/>
  <c r="T24" i="3"/>
  <c r="S24" i="3"/>
  <c r="R24" i="3"/>
  <c r="Q24" i="3"/>
  <c r="P24" i="3"/>
  <c r="O24" i="3"/>
  <c r="N24" i="3"/>
  <c r="J24" i="3"/>
  <c r="I24" i="3"/>
  <c r="H24" i="3"/>
  <c r="G24" i="3"/>
  <c r="F24" i="3"/>
  <c r="E24" i="3"/>
  <c r="D24" i="3"/>
  <c r="C24" i="3"/>
  <c r="U19" i="3"/>
  <c r="T19" i="3"/>
  <c r="S19" i="3"/>
  <c r="R19" i="3"/>
  <c r="Q19" i="3"/>
  <c r="P19" i="3"/>
  <c r="O19" i="3"/>
  <c r="N19" i="3"/>
  <c r="J19" i="3"/>
  <c r="I19" i="3"/>
  <c r="H19" i="3"/>
  <c r="G19" i="3"/>
  <c r="F19" i="3"/>
  <c r="E19" i="3"/>
  <c r="D19" i="3"/>
  <c r="C19" i="3"/>
  <c r="U18" i="3"/>
  <c r="T18" i="3"/>
  <c r="S18" i="3"/>
  <c r="R18" i="3"/>
  <c r="Q18" i="3"/>
  <c r="P18" i="3"/>
  <c r="O18" i="3"/>
  <c r="N18" i="3"/>
  <c r="J18" i="3"/>
  <c r="I18" i="3"/>
  <c r="H18" i="3"/>
  <c r="G18" i="3"/>
  <c r="F18" i="3"/>
  <c r="E18" i="3"/>
  <c r="D18" i="3"/>
  <c r="C18" i="3"/>
  <c r="U13" i="3"/>
  <c r="T13" i="3"/>
  <c r="S13" i="3"/>
  <c r="R13" i="3"/>
  <c r="Q13" i="3"/>
  <c r="P13" i="3"/>
  <c r="O13" i="3"/>
  <c r="N13" i="3"/>
  <c r="J13" i="3"/>
  <c r="I13" i="3"/>
  <c r="H13" i="3"/>
  <c r="G13" i="3"/>
  <c r="F13" i="3"/>
  <c r="E13" i="3"/>
  <c r="D13" i="3"/>
  <c r="C13" i="3"/>
  <c r="U12" i="3"/>
  <c r="T12" i="3"/>
  <c r="S12" i="3"/>
  <c r="R12" i="3"/>
  <c r="Q12" i="3"/>
  <c r="P12" i="3"/>
  <c r="O12" i="3"/>
  <c r="N12" i="3"/>
  <c r="J12" i="3"/>
  <c r="I12" i="3"/>
  <c r="H12" i="3"/>
  <c r="G12" i="3"/>
  <c r="F12" i="3"/>
  <c r="E12" i="3"/>
  <c r="D12" i="3"/>
  <c r="C12" i="3"/>
  <c r="U7" i="3"/>
  <c r="T7" i="3"/>
  <c r="S7" i="3"/>
  <c r="R7" i="3"/>
  <c r="Q7" i="3"/>
  <c r="P7" i="3"/>
  <c r="O7" i="3"/>
  <c r="N7" i="3"/>
  <c r="J7" i="3"/>
  <c r="I7" i="3"/>
  <c r="H7" i="3"/>
  <c r="G7" i="3"/>
  <c r="F7" i="3"/>
  <c r="E7" i="3"/>
  <c r="D7" i="3"/>
  <c r="C7" i="3"/>
  <c r="U6" i="3"/>
  <c r="T6" i="3"/>
  <c r="S6" i="3"/>
  <c r="R6" i="3"/>
  <c r="Q6" i="3"/>
  <c r="P6" i="3"/>
  <c r="O6" i="3"/>
  <c r="N6" i="3"/>
  <c r="J6" i="3"/>
  <c r="I6" i="3"/>
  <c r="H6" i="3"/>
  <c r="G6" i="3"/>
  <c r="F6" i="3"/>
  <c r="E6" i="3"/>
  <c r="D6" i="3"/>
  <c r="C6" i="3"/>
  <c r="E25" i="2" l="1"/>
  <c r="C25" i="2"/>
  <c r="B25" i="2"/>
  <c r="E36" i="2" l="1"/>
  <c r="C36" i="2"/>
  <c r="B36" i="2"/>
  <c r="E35" i="2"/>
  <c r="C35" i="2"/>
  <c r="B35" i="2"/>
  <c r="E34" i="2"/>
  <c r="C34" i="2"/>
  <c r="H31" i="2"/>
  <c r="B31" i="2"/>
  <c r="B32" i="2" s="1"/>
  <c r="B33" i="2" s="1"/>
  <c r="E49" i="2" s="1"/>
  <c r="H30" i="2"/>
  <c r="G30" i="2"/>
  <c r="F30" i="2"/>
  <c r="E30" i="2"/>
  <c r="E31" i="2" s="1"/>
  <c r="E32" i="2" s="1"/>
  <c r="E33" i="2" s="1"/>
  <c r="F49" i="2" s="1"/>
  <c r="D30" i="2"/>
  <c r="D31" i="2" s="1"/>
  <c r="C30" i="2"/>
  <c r="C31" i="2" s="1"/>
  <c r="C32" i="2" s="1"/>
  <c r="C33" i="2" s="1"/>
  <c r="D49" i="2" s="1"/>
  <c r="B30" i="2"/>
  <c r="H29" i="2"/>
  <c r="H36" i="2" s="1"/>
  <c r="C39" i="2" s="1"/>
  <c r="C42" i="2" s="1"/>
  <c r="H28" i="2"/>
  <c r="H35" i="2" s="1"/>
  <c r="B38" i="2" s="1"/>
  <c r="B41" i="2" s="1"/>
  <c r="H27" i="2"/>
  <c r="H34" i="2" s="1"/>
  <c r="E18" i="2"/>
  <c r="C18" i="2"/>
  <c r="B18" i="2"/>
  <c r="H17" i="2"/>
  <c r="B20" i="2" s="1"/>
  <c r="B23" i="2" s="1"/>
  <c r="E17" i="2"/>
  <c r="E20" i="2" s="1"/>
  <c r="E23" i="2" s="1"/>
  <c r="C17" i="2"/>
  <c r="C20" i="2" s="1"/>
  <c r="C23" i="2" s="1"/>
  <c r="B17" i="2"/>
  <c r="E16" i="2"/>
  <c r="C16" i="2"/>
  <c r="B16" i="2"/>
  <c r="B19" i="2" s="1"/>
  <c r="B22" i="2" s="1"/>
  <c r="G12" i="2"/>
  <c r="G13" i="2" s="1"/>
  <c r="F12" i="2"/>
  <c r="F13" i="2" s="1"/>
  <c r="E12" i="2"/>
  <c r="E13" i="2" s="1"/>
  <c r="C12" i="2"/>
  <c r="C13" i="2" s="1"/>
  <c r="B12" i="2"/>
  <c r="B13" i="2" s="1"/>
  <c r="H11" i="2"/>
  <c r="H10" i="2"/>
  <c r="H9" i="2"/>
  <c r="H16" i="2" s="1"/>
  <c r="H6" i="2"/>
  <c r="G6" i="2"/>
  <c r="F6" i="2"/>
  <c r="E6" i="2"/>
  <c r="C6" i="2"/>
  <c r="B6" i="2"/>
  <c r="H5" i="2"/>
  <c r="H18" i="2" s="1"/>
  <c r="H4" i="2"/>
  <c r="H3" i="2"/>
  <c r="H13" i="2" l="1"/>
  <c r="B14" i="2" s="1"/>
  <c r="B15" i="2" s="1"/>
  <c r="E48" i="2" s="1"/>
  <c r="C19" i="2"/>
  <c r="C22" i="2" s="1"/>
  <c r="E21" i="2"/>
  <c r="E24" i="2" s="1"/>
  <c r="C38" i="2"/>
  <c r="C41" i="2" s="1"/>
  <c r="E39" i="2"/>
  <c r="E42" i="2" s="1"/>
  <c r="C37" i="2"/>
  <c r="C40" i="2" s="1"/>
  <c r="C43" i="2" s="1"/>
  <c r="E38" i="2"/>
  <c r="E41" i="2" s="1"/>
  <c r="E14" i="2"/>
  <c r="E15" i="2" s="1"/>
  <c r="F48" i="2" s="1"/>
  <c r="B21" i="2"/>
  <c r="B24" i="2" s="1"/>
  <c r="C21" i="2"/>
  <c r="C24" i="2" s="1"/>
  <c r="E19" i="2"/>
  <c r="E22" i="2" s="1"/>
  <c r="B43" i="2"/>
  <c r="E37" i="2"/>
  <c r="E40" i="2" s="1"/>
  <c r="B39" i="2"/>
  <c r="B42" i="2" s="1"/>
  <c r="H12" i="2"/>
  <c r="C14" i="2" l="1"/>
  <c r="C15" i="2" s="1"/>
  <c r="D48" i="2" s="1"/>
  <c r="E43" i="2"/>
</calcChain>
</file>

<file path=xl/sharedStrings.xml><?xml version="1.0" encoding="utf-8"?>
<sst xmlns="http://schemas.openxmlformats.org/spreadsheetml/2006/main" count="205" uniqueCount="91">
  <si>
    <t>5-3</t>
  </si>
  <si>
    <t>5-5</t>
  </si>
  <si>
    <t>wt-1</t>
  </si>
  <si>
    <t>wt-2</t>
  </si>
  <si>
    <t>heca</t>
  </si>
  <si>
    <t>hecb</t>
  </si>
  <si>
    <t>均值</t>
  </si>
  <si>
    <t>差值</t>
  </si>
  <si>
    <t>2^-</t>
  </si>
  <si>
    <t>/</t>
  </si>
  <si>
    <t>5-2</t>
  </si>
  <si>
    <r>
      <t>W</t>
    </r>
    <r>
      <rPr>
        <sz val="12"/>
        <rFont val="宋体"/>
        <family val="3"/>
        <charset val="134"/>
      </rPr>
      <t>T</t>
    </r>
    <phoneticPr fontId="1" type="noConversion"/>
  </si>
  <si>
    <r>
      <t>W</t>
    </r>
    <r>
      <rPr>
        <sz val="12"/>
        <rFont val="宋体"/>
        <family val="3"/>
        <charset val="134"/>
      </rPr>
      <t>T</t>
    </r>
    <phoneticPr fontId="1" type="noConversion"/>
  </si>
  <si>
    <r>
      <t>R</t>
    </r>
    <r>
      <rPr>
        <sz val="12"/>
        <rFont val="宋体"/>
        <family val="3"/>
        <charset val="134"/>
      </rPr>
      <t>5</t>
    </r>
    <phoneticPr fontId="1" type="noConversion"/>
  </si>
  <si>
    <t>R3</t>
    <phoneticPr fontId="1" type="noConversion"/>
  </si>
  <si>
    <t>R2</t>
    <phoneticPr fontId="1" type="noConversion"/>
  </si>
  <si>
    <r>
      <t>U</t>
    </r>
    <r>
      <rPr>
        <sz val="12"/>
        <rFont val="宋体"/>
        <family val="3"/>
        <charset val="134"/>
      </rPr>
      <t>BI</t>
    </r>
    <phoneticPr fontId="1" type="noConversion"/>
  </si>
  <si>
    <r>
      <t>H</t>
    </r>
    <r>
      <rPr>
        <sz val="12"/>
        <rFont val="宋体"/>
        <family val="3"/>
        <charset val="134"/>
      </rPr>
      <t>EC1</t>
    </r>
    <phoneticPr fontId="1" type="noConversion"/>
  </si>
  <si>
    <r>
      <t>H</t>
    </r>
    <r>
      <rPr>
        <sz val="12"/>
        <rFont val="宋体"/>
        <family val="3"/>
        <charset val="134"/>
      </rPr>
      <t>EC2</t>
    </r>
    <phoneticPr fontId="1" type="noConversion"/>
  </si>
  <si>
    <t>R5</t>
    <phoneticPr fontId="1" type="noConversion"/>
  </si>
  <si>
    <t>R3</t>
    <phoneticPr fontId="1" type="noConversion"/>
  </si>
  <si>
    <t>R2</t>
    <phoneticPr fontId="1" type="noConversion"/>
  </si>
  <si>
    <r>
      <t>E</t>
    </r>
    <r>
      <rPr>
        <sz val="12"/>
        <rFont val="宋体"/>
        <family val="3"/>
        <charset val="134"/>
      </rPr>
      <t>VERAGE</t>
    </r>
    <phoneticPr fontId="1" type="noConversion"/>
  </si>
  <si>
    <r>
      <t>V</t>
    </r>
    <r>
      <rPr>
        <sz val="12"/>
        <rFont val="宋体"/>
        <family val="3"/>
        <charset val="134"/>
      </rPr>
      <t>alue</t>
    </r>
    <phoneticPr fontId="1" type="noConversion"/>
  </si>
  <si>
    <r>
      <t>v</t>
    </r>
    <r>
      <rPr>
        <sz val="12"/>
        <rFont val="宋体"/>
        <family val="3"/>
        <charset val="134"/>
      </rPr>
      <t>alue</t>
    </r>
    <phoneticPr fontId="1" type="noConversion"/>
  </si>
  <si>
    <r>
      <t>H</t>
    </r>
    <r>
      <rPr>
        <sz val="12"/>
        <rFont val="宋体"/>
        <family val="3"/>
        <charset val="134"/>
      </rPr>
      <t>EC1</t>
    </r>
    <phoneticPr fontId="1" type="noConversion"/>
  </si>
  <si>
    <r>
      <t>H</t>
    </r>
    <r>
      <rPr>
        <sz val="12"/>
        <rFont val="宋体"/>
        <family val="3"/>
        <charset val="134"/>
      </rPr>
      <t>EC2</t>
    </r>
    <phoneticPr fontId="1" type="noConversion"/>
  </si>
  <si>
    <t>height</t>
    <phoneticPr fontId="7" type="noConversion"/>
  </si>
  <si>
    <t>week</t>
    <phoneticPr fontId="7" type="noConversion"/>
  </si>
  <si>
    <t>stem dia.</t>
    <phoneticPr fontId="7" type="noConversion"/>
  </si>
  <si>
    <t>WT1</t>
    <phoneticPr fontId="7" type="noConversion"/>
  </si>
  <si>
    <t>WT</t>
    <phoneticPr fontId="7" type="noConversion"/>
  </si>
  <si>
    <t>WT2</t>
  </si>
  <si>
    <t>WT3</t>
  </si>
  <si>
    <t>everage</t>
    <phoneticPr fontId="7" type="noConversion"/>
  </si>
  <si>
    <t>Everage</t>
    <phoneticPr fontId="7" type="noConversion"/>
  </si>
  <si>
    <t>value</t>
    <phoneticPr fontId="7" type="noConversion"/>
  </si>
  <si>
    <t>R5</t>
    <phoneticPr fontId="7" type="noConversion"/>
  </si>
  <si>
    <t>R5-1</t>
    <phoneticPr fontId="7" type="noConversion"/>
  </si>
  <si>
    <t>R5-2</t>
  </si>
  <si>
    <t>R5-3</t>
  </si>
  <si>
    <t>R3</t>
    <phoneticPr fontId="7" type="noConversion"/>
  </si>
  <si>
    <t>R3-1</t>
    <phoneticPr fontId="7" type="noConversion"/>
  </si>
  <si>
    <t>R3-2</t>
  </si>
  <si>
    <t>R3-3</t>
  </si>
  <si>
    <t>R2</t>
    <phoneticPr fontId="7" type="noConversion"/>
  </si>
  <si>
    <t>R2-1</t>
    <phoneticPr fontId="7" type="noConversion"/>
  </si>
  <si>
    <t>R2-2</t>
  </si>
  <si>
    <t>R2-3</t>
  </si>
  <si>
    <t>Plant height</t>
    <phoneticPr fontId="7" type="noConversion"/>
  </si>
  <si>
    <t>VALUE</t>
    <phoneticPr fontId="7" type="noConversion"/>
  </si>
  <si>
    <t xml:space="preserve"> </t>
    <phoneticPr fontId="7" type="noConversion"/>
  </si>
  <si>
    <t>WT</t>
  </si>
  <si>
    <t>R5</t>
  </si>
  <si>
    <t>R3</t>
  </si>
  <si>
    <t>R2</t>
  </si>
  <si>
    <t>mm</t>
    <phoneticPr fontId="7" type="noConversion"/>
  </si>
  <si>
    <t>fruit dia.</t>
    <phoneticPr fontId="7" type="noConversion"/>
  </si>
  <si>
    <t>EVERAGE</t>
    <phoneticPr fontId="7" type="noConversion"/>
  </si>
  <si>
    <t>Value</t>
    <phoneticPr fontId="7" type="noConversion"/>
  </si>
  <si>
    <t>2SRNAi#85-6</t>
    <phoneticPr fontId="7" type="noConversion"/>
  </si>
  <si>
    <t>2SRNAi#493-5D</t>
    <phoneticPr fontId="7" type="noConversion"/>
  </si>
  <si>
    <t>2SRNAi#493-1</t>
    <phoneticPr fontId="7" type="noConversion"/>
  </si>
  <si>
    <t>fruit length</t>
    <phoneticPr fontId="7" type="noConversion"/>
  </si>
  <si>
    <t>STDEV</t>
    <phoneticPr fontId="7" type="noConversion"/>
  </si>
  <si>
    <t>mature fruit length</t>
    <phoneticPr fontId="7" type="noConversion"/>
  </si>
  <si>
    <t>mature fruit length</t>
  </si>
  <si>
    <t>length（cm）</t>
    <phoneticPr fontId="7" type="noConversion"/>
  </si>
  <si>
    <r>
      <t>mature</t>
    </r>
    <r>
      <rPr>
        <sz val="12"/>
        <rFont val="宋体"/>
        <family val="3"/>
        <charset val="134"/>
      </rPr>
      <t xml:space="preserve"> fruit</t>
    </r>
    <phoneticPr fontId="1" type="noConversion"/>
  </si>
  <si>
    <t>ovary length</t>
    <phoneticPr fontId="7" type="noConversion"/>
  </si>
  <si>
    <t>ovary dia.</t>
    <phoneticPr fontId="7" type="noConversion"/>
  </si>
  <si>
    <r>
      <t>male</t>
    </r>
    <r>
      <rPr>
        <sz val="12"/>
        <rFont val="宋体"/>
        <family val="3"/>
        <charset val="134"/>
      </rPr>
      <t xml:space="preserve"> flower corolla</t>
    </r>
    <phoneticPr fontId="1" type="noConversion"/>
  </si>
  <si>
    <t>ZR</t>
    <phoneticPr fontId="7" type="noConversion"/>
  </si>
  <si>
    <t>GA3</t>
    <phoneticPr fontId="7" type="noConversion"/>
  </si>
  <si>
    <t>BR</t>
    <phoneticPr fontId="7" type="noConversion"/>
  </si>
  <si>
    <t>ABA</t>
    <phoneticPr fontId="7" type="noConversion"/>
  </si>
  <si>
    <t>ng/g.FW</t>
  </si>
  <si>
    <t>μmol/g.FW</t>
  </si>
  <si>
    <t>WT vein</t>
    <phoneticPr fontId="7" type="noConversion"/>
  </si>
  <si>
    <t>RNAi vein</t>
    <phoneticPr fontId="7" type="noConversion"/>
  </si>
  <si>
    <t>ZR</t>
  </si>
  <si>
    <t>GA3</t>
  </si>
  <si>
    <t>BR</t>
  </si>
  <si>
    <t>ABA</t>
  </si>
  <si>
    <t>STDEV</t>
  </si>
  <si>
    <t>WT vein</t>
  </si>
  <si>
    <t>RNAi vein</t>
  </si>
  <si>
    <t>R5 vein</t>
  </si>
  <si>
    <t>g/mol</t>
  </si>
  <si>
    <t xml:space="preserve"> </t>
    <phoneticPr fontId="1" type="noConversion"/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b/>
      <sz val="12"/>
      <color rgb="FFFF000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0.5"/>
      <color theme="1"/>
      <name val="Calibri"/>
      <family val="2"/>
    </font>
    <font>
      <b/>
      <sz val="10.5"/>
      <color rgb="FFFF0000"/>
      <name val="Calibri"/>
      <family val="2"/>
    </font>
    <font>
      <sz val="11"/>
      <name val="宋体"/>
      <family val="2"/>
      <scheme val="minor"/>
    </font>
    <font>
      <sz val="11"/>
      <color rgb="FFFF0000"/>
      <name val="宋体"/>
      <family val="2"/>
      <scheme val="minor"/>
    </font>
    <font>
      <sz val="11"/>
      <color rgb="FFFF0000"/>
      <name val="Wingdings 2"/>
      <family val="1"/>
      <charset val="2"/>
    </font>
    <font>
      <sz val="8"/>
      <name val="Wingdings 2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2" borderId="0" xfId="0" applyFill="1">
      <alignment vertical="center"/>
    </xf>
    <xf numFmtId="58" fontId="0" fillId="0" borderId="0" xfId="0" applyNumberFormat="1">
      <alignment vertical="center"/>
    </xf>
    <xf numFmtId="0" fontId="0" fillId="0" borderId="0" xfId="0" applyNumberFormat="1" applyAlignment="1">
      <alignment vertical="center"/>
    </xf>
    <xf numFmtId="0" fontId="0" fillId="2" borderId="0" xfId="0" applyNumberForma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0" fontId="0" fillId="3" borderId="0" xfId="0" applyNumberFormat="1" applyFill="1" applyAlignment="1">
      <alignment vertical="center"/>
    </xf>
    <xf numFmtId="0" fontId="0" fillId="3" borderId="0" xfId="0" applyFill="1">
      <alignment vertical="center"/>
    </xf>
    <xf numFmtId="0" fontId="2" fillId="2" borderId="0" xfId="0" applyFont="1" applyFill="1">
      <alignment vertical="center"/>
    </xf>
    <xf numFmtId="0" fontId="5" fillId="3" borderId="0" xfId="0" applyFont="1" applyFill="1">
      <alignment vertical="center"/>
    </xf>
    <xf numFmtId="49" fontId="5" fillId="0" borderId="0" xfId="0" applyNumberFormat="1" applyFont="1">
      <alignment vertical="center"/>
    </xf>
    <xf numFmtId="0" fontId="3" fillId="4" borderId="0" xfId="0" applyFont="1" applyFill="1">
      <alignment vertical="center"/>
    </xf>
    <xf numFmtId="0" fontId="2" fillId="0" borderId="0" xfId="0" applyFont="1">
      <alignment vertical="center"/>
    </xf>
    <xf numFmtId="0" fontId="4" fillId="2" borderId="0" xfId="0" applyFont="1" applyFill="1">
      <alignment vertical="center"/>
    </xf>
    <xf numFmtId="0" fontId="6" fillId="0" borderId="0" xfId="0" applyFont="1">
      <alignment vertical="center"/>
    </xf>
    <xf numFmtId="58" fontId="6" fillId="0" borderId="0" xfId="0" quotePrefix="1" applyNumberFormat="1" applyFont="1">
      <alignment vertical="center"/>
    </xf>
    <xf numFmtId="0" fontId="2" fillId="0" borderId="0" xfId="0" applyNumberFormat="1" applyFont="1" applyAlignment="1">
      <alignment vertical="center"/>
    </xf>
    <xf numFmtId="0" fontId="2" fillId="0" borderId="0" xfId="0" applyFont="1" applyFill="1">
      <alignment vertical="center"/>
    </xf>
    <xf numFmtId="0" fontId="0" fillId="0" borderId="0" xfId="0" applyAlignment="1"/>
    <xf numFmtId="0" fontId="8" fillId="0" borderId="0" xfId="0" applyFont="1" applyAlignment="1"/>
    <xf numFmtId="0" fontId="0" fillId="2" borderId="0" xfId="0" applyFill="1" applyAlignment="1"/>
    <xf numFmtId="0" fontId="0" fillId="3" borderId="0" xfId="0" applyFill="1" applyAlignment="1"/>
    <xf numFmtId="0" fontId="9" fillId="0" borderId="1" xfId="0" applyFont="1" applyBorder="1" applyAlignment="1">
      <alignment horizontal="justify" vertical="center" wrapText="1"/>
    </xf>
    <xf numFmtId="0" fontId="10" fillId="2" borderId="1" xfId="0" applyFont="1" applyFill="1" applyBorder="1" applyAlignment="1">
      <alignment horizontal="justify" vertical="center" wrapText="1"/>
    </xf>
    <xf numFmtId="14" fontId="0" fillId="0" borderId="0" xfId="0" applyNumberFormat="1" applyAlignment="1"/>
    <xf numFmtId="0" fontId="11" fillId="0" borderId="0" xfId="0" applyFont="1" applyAlignment="1"/>
    <xf numFmtId="0" fontId="12" fillId="0" borderId="0" xfId="0" applyFont="1" applyAlignment="1"/>
    <xf numFmtId="0" fontId="2" fillId="0" borderId="0" xfId="0" applyFont="1" applyAlignment="1"/>
    <xf numFmtId="0" fontId="13" fillId="5" borderId="0" xfId="0" applyFont="1" applyFill="1" applyAlignment="1"/>
    <xf numFmtId="0" fontId="0" fillId="5" borderId="0" xfId="0" applyFill="1" applyAlignment="1"/>
    <xf numFmtId="0" fontId="0" fillId="0" borderId="0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14" fillId="0" borderId="0" xfId="0" applyFont="1" applyAlignment="1"/>
    <xf numFmtId="11" fontId="0" fillId="0" borderId="0" xfId="0" applyNumberFormat="1" applyFill="1" applyBorder="1" applyAlignment="1">
      <alignment vertical="center"/>
    </xf>
    <xf numFmtId="0" fontId="2" fillId="0" borderId="0" xfId="0" applyNumberFormat="1" applyFont="1" applyAlignment="1">
      <alignment vertical="center"/>
    </xf>
    <xf numFmtId="0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6991218202987783"/>
          <c:y val="0.1230769230769230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041343516270991"/>
          <c:y val="8.4923076923076907E-2"/>
          <c:w val="0.7944487202257613"/>
          <c:h val="0.770368988491823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2A-S2B'!$B$48</c:f>
              <c:strCache>
                <c:ptCount val="1"/>
                <c:pt idx="0">
                  <c:v>HEC1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2A-S2B'!$I$48:$L$4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245450882029787E-2</c:v>
                  </c:pt>
                  <c:pt idx="2">
                    <c:v>0.19922984679608857</c:v>
                  </c:pt>
                  <c:pt idx="3">
                    <c:v>0.20647690707654695</c:v>
                  </c:pt>
                </c:numCache>
              </c:numRef>
            </c:plus>
            <c:minus>
              <c:numRef>
                <c:f>'Fig S2A-S2B'!$I$48:$L$4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245450882029787E-2</c:v>
                  </c:pt>
                  <c:pt idx="2">
                    <c:v>0.19922984679608857</c:v>
                  </c:pt>
                  <c:pt idx="3">
                    <c:v>0.20647690707654695</c:v>
                  </c:pt>
                </c:numCache>
              </c:numRef>
            </c:minus>
            <c:spPr>
              <a:ln w="12700"/>
            </c:spPr>
          </c:errBars>
          <c:cat>
            <c:strRef>
              <c:f>'Fig S2A-S2B'!$C$47:$F$47</c:f>
              <c:strCache>
                <c:ptCount val="4"/>
                <c:pt idx="0">
                  <c:v>WT</c:v>
                </c:pt>
                <c:pt idx="1">
                  <c:v>R5</c:v>
                </c:pt>
                <c:pt idx="2">
                  <c:v>R3</c:v>
                </c:pt>
                <c:pt idx="3">
                  <c:v>R2</c:v>
                </c:pt>
              </c:strCache>
            </c:strRef>
          </c:cat>
          <c:val>
            <c:numRef>
              <c:f>'Fig S2A-S2B'!$C$48:$F$48</c:f>
              <c:numCache>
                <c:formatCode>General</c:formatCode>
                <c:ptCount val="4"/>
                <c:pt idx="0">
                  <c:v>1</c:v>
                </c:pt>
                <c:pt idx="1">
                  <c:v>1.180992661429535</c:v>
                </c:pt>
                <c:pt idx="2">
                  <c:v>0.58102279347891916</c:v>
                </c:pt>
                <c:pt idx="3">
                  <c:v>0.90125046261082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52-4D16-A8F6-D14DE2135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3566544"/>
        <c:axId val="863576336"/>
      </c:barChart>
      <c:catAx>
        <c:axId val="86356654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863576336"/>
        <c:crosses val="autoZero"/>
        <c:auto val="1"/>
        <c:lblAlgn val="ctr"/>
        <c:lblOffset val="100"/>
        <c:noMultiLvlLbl val="0"/>
      </c:catAx>
      <c:valAx>
        <c:axId val="863576336"/>
        <c:scaling>
          <c:orientation val="minMax"/>
          <c:max val="2"/>
        </c:scaling>
        <c:delete val="0"/>
        <c:axPos val="l"/>
        <c:numFmt formatCode="#,##0.0_);[Red]\(#,##0.0\)" sourceLinked="0"/>
        <c:majorTickMark val="in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8635665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Times New Roman" panose="02020603050405020304" pitchFamily="18" charset="0"/>
          <a:ea typeface="宋体"/>
          <a:cs typeface="Times New Roman" panose="02020603050405020304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0305764411027567"/>
          <c:y val="0.1846153846153846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041343516270991"/>
          <c:y val="9.1076923076923069E-2"/>
          <c:w val="0.7944487202257613"/>
          <c:h val="0.7642151423379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2A-S2B'!$B$49</c:f>
              <c:strCache>
                <c:ptCount val="1"/>
                <c:pt idx="0">
                  <c:v>HEC2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 S2A-S2B'!$I$48:$L$4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245450882029787E-2</c:v>
                  </c:pt>
                  <c:pt idx="2">
                    <c:v>0.19922984679608857</c:v>
                  </c:pt>
                  <c:pt idx="3">
                    <c:v>0.20647690707654695</c:v>
                  </c:pt>
                </c:numCache>
              </c:numRef>
            </c:plus>
            <c:minus>
              <c:numRef>
                <c:f>'Fig S2A-S2B'!$I$48:$L$4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3245450882029787E-2</c:v>
                  </c:pt>
                  <c:pt idx="2">
                    <c:v>0.19922984679608857</c:v>
                  </c:pt>
                  <c:pt idx="3">
                    <c:v>0.20647690707654695</c:v>
                  </c:pt>
                </c:numCache>
              </c:numRef>
            </c:minus>
            <c:spPr>
              <a:ln w="12700"/>
            </c:spPr>
          </c:errBars>
          <c:cat>
            <c:strRef>
              <c:f>'Fig S2A-S2B'!$C$47:$F$47</c:f>
              <c:strCache>
                <c:ptCount val="4"/>
                <c:pt idx="0">
                  <c:v>WT</c:v>
                </c:pt>
                <c:pt idx="1">
                  <c:v>R5</c:v>
                </c:pt>
                <c:pt idx="2">
                  <c:v>R3</c:v>
                </c:pt>
                <c:pt idx="3">
                  <c:v>R2</c:v>
                </c:pt>
              </c:strCache>
            </c:strRef>
          </c:cat>
          <c:val>
            <c:numRef>
              <c:f>'Fig S2A-S2B'!$C$49:$F$49</c:f>
              <c:numCache>
                <c:formatCode>General</c:formatCode>
                <c:ptCount val="4"/>
                <c:pt idx="0">
                  <c:v>1</c:v>
                </c:pt>
                <c:pt idx="1">
                  <c:v>0.76932583753239436</c:v>
                </c:pt>
                <c:pt idx="2">
                  <c:v>0.52850902028069213</c:v>
                </c:pt>
                <c:pt idx="3">
                  <c:v>0.59254638547079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84-49DE-A48B-809B217CD4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4924752"/>
        <c:axId val="1014911152"/>
      </c:barChart>
      <c:catAx>
        <c:axId val="10149247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1014911152"/>
        <c:crosses val="autoZero"/>
        <c:auto val="1"/>
        <c:lblAlgn val="ctr"/>
        <c:lblOffset val="100"/>
        <c:noMultiLvlLbl val="0"/>
      </c:catAx>
      <c:valAx>
        <c:axId val="1014911152"/>
        <c:scaling>
          <c:orientation val="minMax"/>
          <c:max val="2"/>
        </c:scaling>
        <c:delete val="0"/>
        <c:axPos val="l"/>
        <c:numFmt formatCode="#,##0.0_);[Red]\(#,##0.0\)" sourceLinked="0"/>
        <c:majorTickMark val="in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10149247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Times New Roman" panose="02020603050405020304" pitchFamily="18" charset="0"/>
          <a:ea typeface="宋体"/>
          <a:cs typeface="Times New Roman" panose="02020603050405020304" pitchFamily="18" charset="0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42100612505242"/>
          <c:y val="7.3391919235946859E-2"/>
          <c:w val="0.80302347182807654"/>
          <c:h val="0.78782294472953196"/>
        </c:manualLayout>
      </c:layout>
      <c:lineChart>
        <c:grouping val="standard"/>
        <c:varyColors val="0"/>
        <c:ser>
          <c:idx val="0"/>
          <c:order val="0"/>
          <c:tx>
            <c:strRef>
              <c:f>'[1]plant height-and stem dia.'!$B$3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nt height-and stem dia.'!$C$38:$J$38</c:f>
                <c:numCache>
                  <c:formatCode>General</c:formatCode>
                  <c:ptCount val="8"/>
                  <c:pt idx="0">
                    <c:v>0.71740272279011297</c:v>
                  </c:pt>
                  <c:pt idx="1">
                    <c:v>1.1171392035015144</c:v>
                  </c:pt>
                  <c:pt idx="2">
                    <c:v>2.1472462985569822</c:v>
                  </c:pt>
                  <c:pt idx="3">
                    <c:v>4.2180564244685037</c:v>
                  </c:pt>
                  <c:pt idx="4">
                    <c:v>3.5376074777547952</c:v>
                  </c:pt>
                  <c:pt idx="5">
                    <c:v>4.8024993492971975</c:v>
                  </c:pt>
                  <c:pt idx="6">
                    <c:v>2.7928480087537881</c:v>
                  </c:pt>
                  <c:pt idx="7">
                    <c:v>6.6701324324683942</c:v>
                  </c:pt>
                </c:numCache>
              </c:numRef>
            </c:plus>
            <c:minus>
              <c:numRef>
                <c:f>'[1]plant height-and stem dia.'!$C$38:$J$38</c:f>
                <c:numCache>
                  <c:formatCode>General</c:formatCode>
                  <c:ptCount val="8"/>
                  <c:pt idx="0">
                    <c:v>0.71740272279011297</c:v>
                  </c:pt>
                  <c:pt idx="1">
                    <c:v>1.1171392035015144</c:v>
                  </c:pt>
                  <c:pt idx="2">
                    <c:v>2.1472462985569822</c:v>
                  </c:pt>
                  <c:pt idx="3">
                    <c:v>4.2180564244685037</c:v>
                  </c:pt>
                  <c:pt idx="4">
                    <c:v>3.5376074777547952</c:v>
                  </c:pt>
                  <c:pt idx="5">
                    <c:v>4.8024993492971975</c:v>
                  </c:pt>
                  <c:pt idx="6">
                    <c:v>2.7928480087537881</c:v>
                  </c:pt>
                  <c:pt idx="7">
                    <c:v>6.67013243246839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plant height-and stem dia.'!$C$31:$J$31</c:f>
              <c:numCache>
                <c:formatCode>General</c:formatCode>
                <c:ptCount val="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</c:numCache>
            </c:numRef>
          </c:cat>
          <c:val>
            <c:numRef>
              <c:f>'[1]plant height-and stem dia.'!$C$32:$J$32</c:f>
              <c:numCache>
                <c:formatCode>General</c:formatCode>
                <c:ptCount val="8"/>
                <c:pt idx="0">
                  <c:v>19.2</c:v>
                </c:pt>
                <c:pt idx="1">
                  <c:v>25</c:v>
                </c:pt>
                <c:pt idx="2">
                  <c:v>35.56666666666667</c:v>
                </c:pt>
                <c:pt idx="3">
                  <c:v>52.5</c:v>
                </c:pt>
                <c:pt idx="4">
                  <c:v>74.233333333333334</c:v>
                </c:pt>
                <c:pt idx="5">
                  <c:v>112.10000000000001</c:v>
                </c:pt>
                <c:pt idx="6">
                  <c:v>166</c:v>
                </c:pt>
                <c:pt idx="7">
                  <c:v>198.9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83-4DE0-874C-E351175A7BB9}"/>
            </c:ext>
          </c:extLst>
        </c:ser>
        <c:ser>
          <c:idx val="1"/>
          <c:order val="1"/>
          <c:tx>
            <c:strRef>
              <c:f>'[1]plant height-and stem dia.'!$B$33</c:f>
              <c:strCache>
                <c:ptCount val="1"/>
                <c:pt idx="0">
                  <c:v>R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nt height-and stem dia.'!$C$39:$J$39</c:f>
                <c:numCache>
                  <c:formatCode>General</c:formatCode>
                  <c:ptCount val="8"/>
                  <c:pt idx="0">
                    <c:v>0.69856996786291858</c:v>
                  </c:pt>
                  <c:pt idx="1">
                    <c:v>1.0881176406988358</c:v>
                  </c:pt>
                  <c:pt idx="2">
                    <c:v>2.1134489978863145</c:v>
                  </c:pt>
                  <c:pt idx="3">
                    <c:v>3.6606010435446255</c:v>
                  </c:pt>
                  <c:pt idx="4">
                    <c:v>3.5160583992116328</c:v>
                  </c:pt>
                  <c:pt idx="5">
                    <c:v>4.8343217380173078</c:v>
                  </c:pt>
                  <c:pt idx="6">
                    <c:v>2.8317250337323823</c:v>
                  </c:pt>
                  <c:pt idx="7">
                    <c:v>6.1698190140932549</c:v>
                  </c:pt>
                </c:numCache>
              </c:numRef>
            </c:plus>
            <c:minus>
              <c:numRef>
                <c:f>'[1]plant height-and stem dia.'!$C$39:$J$39</c:f>
                <c:numCache>
                  <c:formatCode>General</c:formatCode>
                  <c:ptCount val="8"/>
                  <c:pt idx="0">
                    <c:v>0.69856996786291858</c:v>
                  </c:pt>
                  <c:pt idx="1">
                    <c:v>1.0881176406988358</c:v>
                  </c:pt>
                  <c:pt idx="2">
                    <c:v>2.1134489978863145</c:v>
                  </c:pt>
                  <c:pt idx="3">
                    <c:v>3.6606010435446255</c:v>
                  </c:pt>
                  <c:pt idx="4">
                    <c:v>3.5160583992116328</c:v>
                  </c:pt>
                  <c:pt idx="5">
                    <c:v>4.8343217380173078</c:v>
                  </c:pt>
                  <c:pt idx="6">
                    <c:v>2.8317250337323823</c:v>
                  </c:pt>
                  <c:pt idx="7">
                    <c:v>6.169819014093254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plant height-and stem dia.'!$C$31:$J$31</c:f>
              <c:numCache>
                <c:formatCode>General</c:formatCode>
                <c:ptCount val="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</c:numCache>
            </c:numRef>
          </c:cat>
          <c:val>
            <c:numRef>
              <c:f>'[1]plant height-and stem dia.'!$C$33:$J$33</c:f>
              <c:numCache>
                <c:formatCode>General</c:formatCode>
                <c:ptCount val="8"/>
                <c:pt idx="0">
                  <c:v>11.699999999999998</c:v>
                </c:pt>
                <c:pt idx="1">
                  <c:v>13.5</c:v>
                </c:pt>
                <c:pt idx="2">
                  <c:v>23.533333333333331</c:v>
                </c:pt>
                <c:pt idx="3">
                  <c:v>38</c:v>
                </c:pt>
                <c:pt idx="4">
                  <c:v>56.066666666666663</c:v>
                </c:pt>
                <c:pt idx="5">
                  <c:v>80.066666666666663</c:v>
                </c:pt>
                <c:pt idx="6">
                  <c:v>112.36666666666667</c:v>
                </c:pt>
                <c:pt idx="7">
                  <c:v>143.1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83-4DE0-874C-E351175A7BB9}"/>
            </c:ext>
          </c:extLst>
        </c:ser>
        <c:ser>
          <c:idx val="2"/>
          <c:order val="2"/>
          <c:tx>
            <c:strRef>
              <c:f>'[1]plant height-and stem dia.'!$B$34</c:f>
              <c:strCache>
                <c:ptCount val="1"/>
                <c:pt idx="0">
                  <c:v>R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nt height-and stem dia.'!$C$40:$J$40</c:f>
                <c:numCache>
                  <c:formatCode>General</c:formatCode>
                  <c:ptCount val="8"/>
                  <c:pt idx="0">
                    <c:v>1.2501999840025595</c:v>
                  </c:pt>
                  <c:pt idx="1">
                    <c:v>2.3964557162609883</c:v>
                  </c:pt>
                  <c:pt idx="2">
                    <c:v>2.1510462570572493</c:v>
                  </c:pt>
                  <c:pt idx="3">
                    <c:v>3.7580580091318438</c:v>
                  </c:pt>
                  <c:pt idx="4">
                    <c:v>3.4655446902326896</c:v>
                  </c:pt>
                  <c:pt idx="5">
                    <c:v>1.3608820668963162</c:v>
                  </c:pt>
                  <c:pt idx="6">
                    <c:v>3.5457016230923872</c:v>
                  </c:pt>
                  <c:pt idx="7">
                    <c:v>7.7541601737390042</c:v>
                  </c:pt>
                </c:numCache>
              </c:numRef>
            </c:plus>
            <c:minus>
              <c:numRef>
                <c:f>'[1]plant height-and stem dia.'!$C$40:$J$40</c:f>
                <c:numCache>
                  <c:formatCode>General</c:formatCode>
                  <c:ptCount val="8"/>
                  <c:pt idx="0">
                    <c:v>1.2501999840025595</c:v>
                  </c:pt>
                  <c:pt idx="1">
                    <c:v>2.3964557162609883</c:v>
                  </c:pt>
                  <c:pt idx="2">
                    <c:v>2.1510462570572493</c:v>
                  </c:pt>
                  <c:pt idx="3">
                    <c:v>3.7580580091318438</c:v>
                  </c:pt>
                  <c:pt idx="4">
                    <c:v>3.4655446902326896</c:v>
                  </c:pt>
                  <c:pt idx="5">
                    <c:v>1.3608820668963162</c:v>
                  </c:pt>
                  <c:pt idx="6">
                    <c:v>3.5457016230923872</c:v>
                  </c:pt>
                  <c:pt idx="7">
                    <c:v>7.75416017373900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plant height-and stem dia.'!$C$31:$J$31</c:f>
              <c:numCache>
                <c:formatCode>General</c:formatCode>
                <c:ptCount val="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</c:numCache>
            </c:numRef>
          </c:cat>
          <c:val>
            <c:numRef>
              <c:f>'[1]plant height-and stem dia.'!$C$34:$J$34</c:f>
              <c:numCache>
                <c:formatCode>General</c:formatCode>
                <c:ptCount val="8"/>
                <c:pt idx="0">
                  <c:v>11.966666666666667</c:v>
                </c:pt>
                <c:pt idx="1">
                  <c:v>14</c:v>
                </c:pt>
                <c:pt idx="2">
                  <c:v>22.5</c:v>
                </c:pt>
                <c:pt idx="3">
                  <c:v>37.033333333333331</c:v>
                </c:pt>
                <c:pt idx="4">
                  <c:v>53</c:v>
                </c:pt>
                <c:pt idx="5">
                  <c:v>75</c:v>
                </c:pt>
                <c:pt idx="6">
                  <c:v>104.03333333333335</c:v>
                </c:pt>
                <c:pt idx="7">
                  <c:v>1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83-4DE0-874C-E351175A7BB9}"/>
            </c:ext>
          </c:extLst>
        </c:ser>
        <c:ser>
          <c:idx val="3"/>
          <c:order val="3"/>
          <c:tx>
            <c:strRef>
              <c:f>'[1]plant height-and stem dia.'!$B$35</c:f>
              <c:strCache>
                <c:ptCount val="1"/>
                <c:pt idx="0">
                  <c:v>R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nt height-and stem dia.'!$C$41:$J$41</c:f>
                <c:numCache>
                  <c:formatCode>General</c:formatCode>
                  <c:ptCount val="8"/>
                  <c:pt idx="0">
                    <c:v>0.64498061986388266</c:v>
                  </c:pt>
                  <c:pt idx="1">
                    <c:v>0.7641989269817141</c:v>
                  </c:pt>
                  <c:pt idx="2">
                    <c:v>3.2655780499017304</c:v>
                  </c:pt>
                  <c:pt idx="3">
                    <c:v>5.0793700396801178</c:v>
                  </c:pt>
                  <c:pt idx="4">
                    <c:v>7.0285133563222315</c:v>
                  </c:pt>
                  <c:pt idx="5">
                    <c:v>7.2371265015888868</c:v>
                  </c:pt>
                  <c:pt idx="6">
                    <c:v>4.9799598391954927</c:v>
                  </c:pt>
                  <c:pt idx="7">
                    <c:v>6.8236842443555883</c:v>
                  </c:pt>
                </c:numCache>
              </c:numRef>
            </c:plus>
            <c:minus>
              <c:numRef>
                <c:f>'[1]plant height-and stem dia.'!$C$41:$J$41</c:f>
                <c:numCache>
                  <c:formatCode>General</c:formatCode>
                  <c:ptCount val="8"/>
                  <c:pt idx="0">
                    <c:v>0.64498061986388266</c:v>
                  </c:pt>
                  <c:pt idx="1">
                    <c:v>0.7641989269817141</c:v>
                  </c:pt>
                  <c:pt idx="2">
                    <c:v>3.2655780499017304</c:v>
                  </c:pt>
                  <c:pt idx="3">
                    <c:v>5.0793700396801178</c:v>
                  </c:pt>
                  <c:pt idx="4">
                    <c:v>7.0285133563222315</c:v>
                  </c:pt>
                  <c:pt idx="5">
                    <c:v>7.2371265015888868</c:v>
                  </c:pt>
                  <c:pt idx="6">
                    <c:v>4.9799598391954927</c:v>
                  </c:pt>
                  <c:pt idx="7">
                    <c:v>6.82368424435558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plant height-and stem dia.'!$C$31:$J$31</c:f>
              <c:numCache>
                <c:formatCode>General</c:formatCode>
                <c:ptCount val="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</c:numCache>
            </c:numRef>
          </c:cat>
          <c:val>
            <c:numRef>
              <c:f>'[1]plant height-and stem dia.'!$C$35:$J$35</c:f>
              <c:numCache>
                <c:formatCode>General</c:formatCode>
                <c:ptCount val="8"/>
                <c:pt idx="0">
                  <c:v>2.5</c:v>
                </c:pt>
                <c:pt idx="1">
                  <c:v>6</c:v>
                </c:pt>
                <c:pt idx="2">
                  <c:v>8</c:v>
                </c:pt>
                <c:pt idx="3">
                  <c:v>12.5</c:v>
                </c:pt>
                <c:pt idx="4">
                  <c:v>20</c:v>
                </c:pt>
                <c:pt idx="5">
                  <c:v>27</c:v>
                </c:pt>
                <c:pt idx="6">
                  <c:v>40</c:v>
                </c:pt>
                <c:pt idx="7">
                  <c:v>47.0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83-4DE0-874C-E351175A7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3109296"/>
        <c:axId val="633109624"/>
      </c:lineChart>
      <c:catAx>
        <c:axId val="6331092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33109624"/>
        <c:crosses val="autoZero"/>
        <c:auto val="1"/>
        <c:lblAlgn val="ctr"/>
        <c:lblOffset val="100"/>
        <c:noMultiLvlLbl val="0"/>
      </c:catAx>
      <c:valAx>
        <c:axId val="633109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lant height (c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33109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796614182014483"/>
          <c:y val="9.0642042034993958E-2"/>
          <c:w val="0.32522867163868524"/>
          <c:h val="0.222731067572166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136482939632549E-2"/>
          <c:y val="9.2592592592592587E-2"/>
          <c:w val="0.8679289341125489"/>
          <c:h val="0.73577136191309422"/>
        </c:manualLayout>
      </c:layout>
      <c:lineChart>
        <c:grouping val="standard"/>
        <c:varyColors val="0"/>
        <c:ser>
          <c:idx val="0"/>
          <c:order val="0"/>
          <c:tx>
            <c:strRef>
              <c:f>'[1]plant height-and stem dia.'!$M$32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nt height-and stem dia.'!$N$38:$U$38</c:f>
                <c:numCache>
                  <c:formatCode>General</c:formatCode>
                  <c:ptCount val="8"/>
                  <c:pt idx="0">
                    <c:v>0.2803331351564895</c:v>
                  </c:pt>
                  <c:pt idx="1">
                    <c:v>0.22348750897235106</c:v>
                  </c:pt>
                  <c:pt idx="2">
                    <c:v>0.57765041331240274</c:v>
                  </c:pt>
                  <c:pt idx="3">
                    <c:v>0.84947042326381472</c:v>
                  </c:pt>
                  <c:pt idx="4">
                    <c:v>0.46536723849736866</c:v>
                  </c:pt>
                  <c:pt idx="5">
                    <c:v>0.412051776681847</c:v>
                  </c:pt>
                  <c:pt idx="6">
                    <c:v>0.3145790838565079</c:v>
                  </c:pt>
                  <c:pt idx="7">
                    <c:v>0.51853640180801142</c:v>
                  </c:pt>
                </c:numCache>
              </c:numRef>
            </c:plus>
            <c:minus>
              <c:numRef>
                <c:f>'[1]plant height-and stem dia.'!$N$38:$U$38</c:f>
                <c:numCache>
                  <c:formatCode>General</c:formatCode>
                  <c:ptCount val="8"/>
                  <c:pt idx="0">
                    <c:v>0.2803331351564895</c:v>
                  </c:pt>
                  <c:pt idx="1">
                    <c:v>0.22348750897235106</c:v>
                  </c:pt>
                  <c:pt idx="2">
                    <c:v>0.57765041331240274</c:v>
                  </c:pt>
                  <c:pt idx="3">
                    <c:v>0.84947042326381472</c:v>
                  </c:pt>
                  <c:pt idx="4">
                    <c:v>0.46536723849736866</c:v>
                  </c:pt>
                  <c:pt idx="5">
                    <c:v>0.412051776681847</c:v>
                  </c:pt>
                  <c:pt idx="6">
                    <c:v>0.3145790838565079</c:v>
                  </c:pt>
                  <c:pt idx="7">
                    <c:v>0.518536401808011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plant height-and stem dia.'!$N$31:$U$31</c:f>
              <c:numCache>
                <c:formatCode>General</c:formatCode>
                <c:ptCount val="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</c:numCache>
            </c:numRef>
          </c:cat>
          <c:val>
            <c:numRef>
              <c:f>'[1]plant height-and stem dia.'!$N$32:$U$32</c:f>
              <c:numCache>
                <c:formatCode>General</c:formatCode>
                <c:ptCount val="8"/>
                <c:pt idx="0">
                  <c:v>4.1866666666666665</c:v>
                </c:pt>
                <c:pt idx="1">
                  <c:v>4.0566666666666666</c:v>
                </c:pt>
                <c:pt idx="2">
                  <c:v>4.6100000000000003</c:v>
                </c:pt>
                <c:pt idx="3">
                  <c:v>5.4533333333333331</c:v>
                </c:pt>
                <c:pt idx="4">
                  <c:v>6.69</c:v>
                </c:pt>
                <c:pt idx="5">
                  <c:v>7.2233333333333327</c:v>
                </c:pt>
                <c:pt idx="6">
                  <c:v>8.2700000000000014</c:v>
                </c:pt>
                <c:pt idx="7">
                  <c:v>8.7900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B6-4A2A-A6A5-CBCDD5B96D6F}"/>
            </c:ext>
          </c:extLst>
        </c:ser>
        <c:ser>
          <c:idx val="1"/>
          <c:order val="1"/>
          <c:tx>
            <c:strRef>
              <c:f>'[1]plant height-and stem dia.'!$M$33</c:f>
              <c:strCache>
                <c:ptCount val="1"/>
                <c:pt idx="0">
                  <c:v>R5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nt height-and stem dia.'!$N$39:$U$39</c:f>
                <c:numCache>
                  <c:formatCode>General</c:formatCode>
                  <c:ptCount val="8"/>
                  <c:pt idx="0">
                    <c:v>0.18597490870186428</c:v>
                  </c:pt>
                  <c:pt idx="1">
                    <c:v>0.51575187832910485</c:v>
                  </c:pt>
                  <c:pt idx="2">
                    <c:v>0.76278437320123416</c:v>
                  </c:pt>
                  <c:pt idx="3">
                    <c:v>0.41578840772681491</c:v>
                  </c:pt>
                  <c:pt idx="4">
                    <c:v>0.45222413322009541</c:v>
                  </c:pt>
                  <c:pt idx="5">
                    <c:v>0.20165977949672201</c:v>
                  </c:pt>
                  <c:pt idx="6">
                    <c:v>0.27899820787954943</c:v>
                  </c:pt>
                  <c:pt idx="7">
                    <c:v>0.63296129423527969</c:v>
                  </c:pt>
                </c:numCache>
              </c:numRef>
            </c:plus>
            <c:minus>
              <c:numRef>
                <c:f>'[1]plant height-and stem dia.'!$N$39:$U$39</c:f>
                <c:numCache>
                  <c:formatCode>General</c:formatCode>
                  <c:ptCount val="8"/>
                  <c:pt idx="0">
                    <c:v>0.18597490870186428</c:v>
                  </c:pt>
                  <c:pt idx="1">
                    <c:v>0.51575187832910485</c:v>
                  </c:pt>
                  <c:pt idx="2">
                    <c:v>0.76278437320123416</c:v>
                  </c:pt>
                  <c:pt idx="3">
                    <c:v>0.41578840772681491</c:v>
                  </c:pt>
                  <c:pt idx="4">
                    <c:v>0.45222413322009541</c:v>
                  </c:pt>
                  <c:pt idx="5">
                    <c:v>0.20165977949672201</c:v>
                  </c:pt>
                  <c:pt idx="6">
                    <c:v>0.27899820787954943</c:v>
                  </c:pt>
                  <c:pt idx="7">
                    <c:v>0.6329612942352796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plant height-and stem dia.'!$N$31:$U$31</c:f>
              <c:numCache>
                <c:formatCode>General</c:formatCode>
                <c:ptCount val="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</c:numCache>
            </c:numRef>
          </c:cat>
          <c:val>
            <c:numRef>
              <c:f>'[1]plant height-and stem dia.'!$N$33:$U$33</c:f>
              <c:numCache>
                <c:formatCode>General</c:formatCode>
                <c:ptCount val="8"/>
                <c:pt idx="0">
                  <c:v>4.2133333333333338</c:v>
                </c:pt>
                <c:pt idx="1">
                  <c:v>5</c:v>
                </c:pt>
                <c:pt idx="2">
                  <c:v>5.5100000000000007</c:v>
                </c:pt>
                <c:pt idx="3">
                  <c:v>7.0200000000000005</c:v>
                </c:pt>
                <c:pt idx="4">
                  <c:v>8.5933333333333337</c:v>
                </c:pt>
                <c:pt idx="5">
                  <c:v>9.2333333333333325</c:v>
                </c:pt>
                <c:pt idx="6">
                  <c:v>10.24</c:v>
                </c:pt>
                <c:pt idx="7">
                  <c:v>11.3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B6-4A2A-A6A5-CBCDD5B96D6F}"/>
            </c:ext>
          </c:extLst>
        </c:ser>
        <c:ser>
          <c:idx val="2"/>
          <c:order val="2"/>
          <c:tx>
            <c:strRef>
              <c:f>'[1]plant height-and stem dia.'!$M$34</c:f>
              <c:strCache>
                <c:ptCount val="1"/>
                <c:pt idx="0">
                  <c:v>R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nt height-and stem dia.'!$N$40:$U$40</c:f>
                <c:numCache>
                  <c:formatCode>General</c:formatCode>
                  <c:ptCount val="8"/>
                  <c:pt idx="0">
                    <c:v>0.22036333633342919</c:v>
                  </c:pt>
                  <c:pt idx="1">
                    <c:v>0.29937713116847542</c:v>
                  </c:pt>
                  <c:pt idx="2">
                    <c:v>0.30410524493997165</c:v>
                  </c:pt>
                  <c:pt idx="3">
                    <c:v>0.45720892379742528</c:v>
                  </c:pt>
                  <c:pt idx="4">
                    <c:v>0.33310658954755046</c:v>
                  </c:pt>
                  <c:pt idx="5">
                    <c:v>0.83648470796940899</c:v>
                  </c:pt>
                  <c:pt idx="6">
                    <c:v>0.44506179346243618</c:v>
                  </c:pt>
                  <c:pt idx="7">
                    <c:v>0.35134029088620033</c:v>
                  </c:pt>
                </c:numCache>
              </c:numRef>
            </c:plus>
            <c:minus>
              <c:numRef>
                <c:f>'[1]plant height-and stem dia.'!$N$40:$U$40</c:f>
                <c:numCache>
                  <c:formatCode>General</c:formatCode>
                  <c:ptCount val="8"/>
                  <c:pt idx="0">
                    <c:v>0.22036333633342919</c:v>
                  </c:pt>
                  <c:pt idx="1">
                    <c:v>0.29937713116847542</c:v>
                  </c:pt>
                  <c:pt idx="2">
                    <c:v>0.30410524493997165</c:v>
                  </c:pt>
                  <c:pt idx="3">
                    <c:v>0.45720892379742528</c:v>
                  </c:pt>
                  <c:pt idx="4">
                    <c:v>0.33310658954755046</c:v>
                  </c:pt>
                  <c:pt idx="5">
                    <c:v>0.83648470796940899</c:v>
                  </c:pt>
                  <c:pt idx="6">
                    <c:v>0.44506179346243618</c:v>
                  </c:pt>
                  <c:pt idx="7">
                    <c:v>0.3513402908862003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plant height-and stem dia.'!$N$31:$U$31</c:f>
              <c:numCache>
                <c:formatCode>General</c:formatCode>
                <c:ptCount val="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</c:numCache>
            </c:numRef>
          </c:cat>
          <c:val>
            <c:numRef>
              <c:f>'[1]plant height-and stem dia.'!$N$34:$U$34</c:f>
              <c:numCache>
                <c:formatCode>General</c:formatCode>
                <c:ptCount val="8"/>
                <c:pt idx="0">
                  <c:v>3.66</c:v>
                </c:pt>
                <c:pt idx="1">
                  <c:v>4.3933333333333335</c:v>
                </c:pt>
                <c:pt idx="2">
                  <c:v>6.6499999999999995</c:v>
                </c:pt>
                <c:pt idx="3">
                  <c:v>7.94</c:v>
                </c:pt>
                <c:pt idx="4">
                  <c:v>8.3800000000000008</c:v>
                </c:pt>
                <c:pt idx="5">
                  <c:v>10.463333333333333</c:v>
                </c:pt>
                <c:pt idx="6">
                  <c:v>10.130000000000001</c:v>
                </c:pt>
                <c:pt idx="7">
                  <c:v>10.6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B6-4A2A-A6A5-CBCDD5B96D6F}"/>
            </c:ext>
          </c:extLst>
        </c:ser>
        <c:ser>
          <c:idx val="3"/>
          <c:order val="3"/>
          <c:tx>
            <c:strRef>
              <c:f>'[1]plant height-and stem dia.'!$M$35</c:f>
              <c:strCache>
                <c:ptCount val="1"/>
                <c:pt idx="0">
                  <c:v>R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lant height-and stem dia.'!$N$41:$U$41</c:f>
                <c:numCache>
                  <c:formatCode>General</c:formatCode>
                  <c:ptCount val="8"/>
                  <c:pt idx="0">
                    <c:v>0.79185225894733813</c:v>
                  </c:pt>
                  <c:pt idx="1">
                    <c:v>0.5281098370604359</c:v>
                  </c:pt>
                  <c:pt idx="2">
                    <c:v>0.38785306496146199</c:v>
                  </c:pt>
                  <c:pt idx="3">
                    <c:v>0.25126347393390347</c:v>
                  </c:pt>
                  <c:pt idx="4">
                    <c:v>0.33896902513356592</c:v>
                  </c:pt>
                  <c:pt idx="5">
                    <c:v>0.34506521122825468</c:v>
                  </c:pt>
                  <c:pt idx="6">
                    <c:v>0.17938784797192928</c:v>
                  </c:pt>
                  <c:pt idx="7">
                    <c:v>0.22169799277395336</c:v>
                  </c:pt>
                </c:numCache>
              </c:numRef>
            </c:plus>
            <c:minus>
              <c:numRef>
                <c:f>'[1]plant height-and stem dia.'!$N$41:$U$41</c:f>
                <c:numCache>
                  <c:formatCode>General</c:formatCode>
                  <c:ptCount val="8"/>
                  <c:pt idx="0">
                    <c:v>0.79185225894733813</c:v>
                  </c:pt>
                  <c:pt idx="1">
                    <c:v>0.5281098370604359</c:v>
                  </c:pt>
                  <c:pt idx="2">
                    <c:v>0.38785306496146199</c:v>
                  </c:pt>
                  <c:pt idx="3">
                    <c:v>0.25126347393390347</c:v>
                  </c:pt>
                  <c:pt idx="4">
                    <c:v>0.33896902513356592</c:v>
                  </c:pt>
                  <c:pt idx="5">
                    <c:v>0.34506521122825468</c:v>
                  </c:pt>
                  <c:pt idx="6">
                    <c:v>0.17938784797192928</c:v>
                  </c:pt>
                  <c:pt idx="7">
                    <c:v>0.2216979927739533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plant height-and stem dia.'!$N$31:$U$31</c:f>
              <c:numCache>
                <c:formatCode>General</c:formatCode>
                <c:ptCount val="8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</c:numCache>
            </c:numRef>
          </c:cat>
          <c:val>
            <c:numRef>
              <c:f>'[1]plant height-and stem dia.'!$N$35:$U$35</c:f>
              <c:numCache>
                <c:formatCode>General</c:formatCode>
                <c:ptCount val="8"/>
                <c:pt idx="0">
                  <c:v>2.7399999999999998</c:v>
                </c:pt>
                <c:pt idx="1">
                  <c:v>4.2133333333333338</c:v>
                </c:pt>
                <c:pt idx="2">
                  <c:v>5.97</c:v>
                </c:pt>
                <c:pt idx="3">
                  <c:v>8.0333333333333332</c:v>
                </c:pt>
                <c:pt idx="4">
                  <c:v>9.0333333333333332</c:v>
                </c:pt>
                <c:pt idx="5">
                  <c:v>9.74</c:v>
                </c:pt>
                <c:pt idx="6">
                  <c:v>10.133333333333335</c:v>
                </c:pt>
                <c:pt idx="7">
                  <c:v>10.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DB6-4A2A-A6A5-CBCDD5B96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9686856"/>
        <c:axId val="539687512"/>
      </c:lineChart>
      <c:catAx>
        <c:axId val="5396868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39687512"/>
        <c:crosses val="autoZero"/>
        <c:auto val="1"/>
        <c:lblAlgn val="ctr"/>
        <c:lblOffset val="100"/>
        <c:noMultiLvlLbl val="0"/>
      </c:catAx>
      <c:valAx>
        <c:axId val="539687512"/>
        <c:scaling>
          <c:orientation val="minMax"/>
          <c:max val="15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3968685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24759405074365"/>
          <c:y val="4.6296296296296294E-2"/>
          <c:w val="0.81119685039370093"/>
          <c:h val="0.699172242707551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 S2G Corolla'!$B$18:$E$18</c:f>
                <c:numCache>
                  <c:formatCode>General</c:formatCode>
                  <c:ptCount val="4"/>
                  <c:pt idx="0">
                    <c:v>3.5125118851883954</c:v>
                  </c:pt>
                  <c:pt idx="1">
                    <c:v>2.2556706319850877</c:v>
                  </c:pt>
                  <c:pt idx="2">
                    <c:v>1.7749450695725772</c:v>
                  </c:pt>
                  <c:pt idx="3">
                    <c:v>1.2973812910188411</c:v>
                  </c:pt>
                </c:numCache>
              </c:numRef>
            </c:plus>
            <c:minus>
              <c:numRef>
                <c:f>'[2]Fig S2G Corolla'!$B$18:$E$18</c:f>
                <c:numCache>
                  <c:formatCode>General</c:formatCode>
                  <c:ptCount val="4"/>
                  <c:pt idx="0">
                    <c:v>3.5125118851883954</c:v>
                  </c:pt>
                  <c:pt idx="1">
                    <c:v>2.2556706319850877</c:v>
                  </c:pt>
                  <c:pt idx="2">
                    <c:v>1.7749450695725772</c:v>
                  </c:pt>
                  <c:pt idx="3">
                    <c:v>1.29738129101884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Fig S2G Corolla'!$B$20:$E$20</c:f>
              <c:strCache>
                <c:ptCount val="4"/>
                <c:pt idx="0">
                  <c:v>WT</c:v>
                </c:pt>
                <c:pt idx="1">
                  <c:v>R5</c:v>
                </c:pt>
                <c:pt idx="2">
                  <c:v>R3</c:v>
                </c:pt>
                <c:pt idx="3">
                  <c:v>R2</c:v>
                </c:pt>
              </c:strCache>
            </c:strRef>
          </c:cat>
          <c:val>
            <c:numRef>
              <c:f>'[2]Fig S2G Corolla'!$B$21:$E$21</c:f>
              <c:numCache>
                <c:formatCode>General</c:formatCode>
                <c:ptCount val="4"/>
                <c:pt idx="0">
                  <c:v>36.713076923076933</c:v>
                </c:pt>
                <c:pt idx="1">
                  <c:v>31.485000000000003</c:v>
                </c:pt>
                <c:pt idx="2">
                  <c:v>28.606249999999999</c:v>
                </c:pt>
                <c:pt idx="3">
                  <c:v>19.15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A9-4A66-A924-10AF0BDDE2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55104"/>
        <c:axId val="60656640"/>
      </c:barChart>
      <c:catAx>
        <c:axId val="606551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656640"/>
        <c:crosses val="autoZero"/>
        <c:auto val="1"/>
        <c:lblAlgn val="ctr"/>
        <c:lblOffset val="100"/>
        <c:noMultiLvlLbl val="0"/>
      </c:catAx>
      <c:valAx>
        <c:axId val="60656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rolla dia. of maleflower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4890884803082481E-2"/>
              <c:y val="4.611925079299966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655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35870516185476"/>
          <c:y val="5.5555555555555552E-2"/>
          <c:w val="0.82508573928258977"/>
          <c:h val="0.837045056867891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 S2J-Mature fruit length'!$B$47:$K$47</c:f>
                <c:numCache>
                  <c:formatCode>General</c:formatCode>
                  <c:ptCount val="10"/>
                  <c:pt idx="0">
                    <c:v>5.5</c:v>
                  </c:pt>
                </c:numCache>
              </c:numRef>
            </c:plus>
            <c:minus>
              <c:numRef>
                <c:f>'[2]Fig S2J-Mature fruit length'!$B$47:$K$47</c:f>
                <c:numCache>
                  <c:formatCode>General</c:formatCode>
                  <c:ptCount val="10"/>
                  <c:pt idx="0">
                    <c:v>5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Fig S2J-Mature fruit length'!$B$45:$K$45</c:f>
              <c:strCache>
                <c:ptCount val="10"/>
                <c:pt idx="0">
                  <c:v>WT</c:v>
                </c:pt>
              </c:strCache>
            </c:strRef>
          </c:cat>
          <c:val>
            <c:numRef>
              <c:f>'[2]Fig S2J-Mature fruit length'!$B$46:$K$46</c:f>
              <c:numCache>
                <c:formatCode>General</c:formatCode>
                <c:ptCount val="10"/>
                <c:pt idx="0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B4-4160-912B-D21DA099E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948864"/>
        <c:axId val="60950400"/>
      </c:barChart>
      <c:catAx>
        <c:axId val="6094886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50400"/>
        <c:crosses val="autoZero"/>
        <c:auto val="1"/>
        <c:lblAlgn val="ctr"/>
        <c:lblOffset val="100"/>
        <c:noMultiLvlLbl val="0"/>
      </c:catAx>
      <c:valAx>
        <c:axId val="6095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ature fruit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8874890638670167E-2"/>
              <c:y val="0.222376421697287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48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35870516185478"/>
          <c:y val="5.5555555555555552E-2"/>
          <c:w val="0.80008573928258975"/>
          <c:h val="0.837045056867891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 S2J-Mature fruit length'!$L$47:$N$47</c:f>
                <c:numCache>
                  <c:formatCode>General</c:formatCode>
                  <c:ptCount val="3"/>
                </c:numCache>
              </c:numRef>
            </c:plus>
            <c:minus>
              <c:numRef>
                <c:f>'[2]Fig S2J-Mature fruit length'!$L$47:$N$47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2]Fig S2J-Mature fruit length'!$L$45:$N$45</c:f>
              <c:numCache>
                <c:formatCode>General</c:formatCode>
                <c:ptCount val="3"/>
              </c:numCache>
            </c:numRef>
          </c:cat>
          <c:val>
            <c:numRef>
              <c:f>'[2]Fig S2J-Mature fruit length'!$L$46:$N$46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0-0E33-4FA4-8CAA-2C46BB39A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983168"/>
        <c:axId val="60984704"/>
      </c:barChart>
      <c:catAx>
        <c:axId val="609831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84704"/>
        <c:crosses val="autoZero"/>
        <c:auto val="1"/>
        <c:lblAlgn val="ctr"/>
        <c:lblOffset val="100"/>
        <c:noMultiLvlLbl val="0"/>
      </c:catAx>
      <c:valAx>
        <c:axId val="60984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ature fruit dia. (mm)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2763779527559052E-2"/>
              <c:y val="0.22980715952172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83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58800</xdr:colOff>
      <xdr:row>51</xdr:row>
      <xdr:rowOff>177800</xdr:rowOff>
    </xdr:from>
    <xdr:to>
      <xdr:col>4</xdr:col>
      <xdr:colOff>215900</xdr:colOff>
      <xdr:row>62</xdr:row>
      <xdr:rowOff>146050</xdr:rowOff>
    </xdr:to>
    <xdr:graphicFrame macro="">
      <xdr:nvGraphicFramePr>
        <xdr:cNvPr id="1040" name="图表 1">
          <a:extLst>
            <a:ext uri="{FF2B5EF4-FFF2-40B4-BE49-F238E27FC236}">
              <a16:creationId xmlns:a16="http://schemas.microsoft.com/office/drawing/2014/main" id="{00000000-0008-0000-0100-000010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2100</xdr:colOff>
      <xdr:row>52</xdr:row>
      <xdr:rowOff>6350</xdr:rowOff>
    </xdr:from>
    <xdr:to>
      <xdr:col>6</xdr:col>
      <xdr:colOff>908050</xdr:colOff>
      <xdr:row>62</xdr:row>
      <xdr:rowOff>165100</xdr:rowOff>
    </xdr:to>
    <xdr:graphicFrame macro="">
      <xdr:nvGraphicFramePr>
        <xdr:cNvPr id="3" name="图表 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1692</xdr:colOff>
      <xdr:row>42</xdr:row>
      <xdr:rowOff>133351</xdr:rowOff>
    </xdr:from>
    <xdr:to>
      <xdr:col>7</xdr:col>
      <xdr:colOff>321203</xdr:colOff>
      <xdr:row>56</xdr:row>
      <xdr:rowOff>11906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1F8EF88-2E32-4255-81E8-BDC7F5543E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71449</xdr:colOff>
      <xdr:row>43</xdr:row>
      <xdr:rowOff>85724</xdr:rowOff>
    </xdr:from>
    <xdr:to>
      <xdr:col>19</xdr:col>
      <xdr:colOff>14286</xdr:colOff>
      <xdr:row>59</xdr:row>
      <xdr:rowOff>6191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8B96323-A1F9-4375-B863-51957F4AC6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9075</xdr:colOff>
      <xdr:row>23</xdr:row>
      <xdr:rowOff>119062</xdr:rowOff>
    </xdr:from>
    <xdr:to>
      <xdr:col>6</xdr:col>
      <xdr:colOff>514350</xdr:colOff>
      <xdr:row>41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E397439-3A3F-4CF4-A9C0-A99C42C0CC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85875</xdr:colOff>
      <xdr:row>50</xdr:row>
      <xdr:rowOff>4762</xdr:rowOff>
    </xdr:from>
    <xdr:to>
      <xdr:col>6</xdr:col>
      <xdr:colOff>542925</xdr:colOff>
      <xdr:row>66</xdr:row>
      <xdr:rowOff>47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11436F9-FD3B-42D2-901D-B9F7B77B9A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28625</xdr:colOff>
      <xdr:row>48</xdr:row>
      <xdr:rowOff>100012</xdr:rowOff>
    </xdr:from>
    <xdr:to>
      <xdr:col>16</xdr:col>
      <xdr:colOff>200025</xdr:colOff>
      <xdr:row>64</xdr:row>
      <xdr:rowOff>10001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5C63E89-7E2A-49C8-A3B4-63504BA34D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YANS\CsIVP-2020-&#34917;\&#25552;&#20132;&#29992;&#21407;&#22987;&#25968;&#25454;\Fig_S2E-2F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YANS\CsIVP-2020-&#34917;\&#25552;&#20132;&#29992;&#21407;&#22987;&#25968;&#25454;\Fig_S2G-2J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t height-and stem dia."/>
    </sheetNames>
    <sheetDataSet>
      <sheetData sheetId="0">
        <row r="31">
          <cell r="C31">
            <v>4</v>
          </cell>
          <cell r="D31">
            <v>5</v>
          </cell>
          <cell r="E31">
            <v>6</v>
          </cell>
          <cell r="F31">
            <v>7</v>
          </cell>
          <cell r="G31">
            <v>8</v>
          </cell>
          <cell r="H31">
            <v>9</v>
          </cell>
          <cell r="I31">
            <v>10</v>
          </cell>
          <cell r="J31">
            <v>11</v>
          </cell>
          <cell r="N31">
            <v>4</v>
          </cell>
          <cell r="O31">
            <v>5</v>
          </cell>
          <cell r="P31">
            <v>6</v>
          </cell>
          <cell r="Q31">
            <v>7</v>
          </cell>
          <cell r="R31">
            <v>8</v>
          </cell>
          <cell r="S31">
            <v>9</v>
          </cell>
          <cell r="T31">
            <v>10</v>
          </cell>
          <cell r="U31">
            <v>11</v>
          </cell>
        </row>
        <row r="32">
          <cell r="B32" t="str">
            <v>WT</v>
          </cell>
          <cell r="C32">
            <v>19.2</v>
          </cell>
          <cell r="D32">
            <v>25</v>
          </cell>
          <cell r="E32">
            <v>35.56666666666667</v>
          </cell>
          <cell r="F32">
            <v>52.5</v>
          </cell>
          <cell r="G32">
            <v>74.233333333333334</v>
          </cell>
          <cell r="H32">
            <v>112.10000000000001</v>
          </cell>
          <cell r="I32">
            <v>166</v>
          </cell>
          <cell r="J32">
            <v>198.93333333333331</v>
          </cell>
          <cell r="M32" t="str">
            <v>WT</v>
          </cell>
          <cell r="N32">
            <v>4.1866666666666665</v>
          </cell>
          <cell r="O32">
            <v>4.0566666666666666</v>
          </cell>
          <cell r="P32">
            <v>4.6100000000000003</v>
          </cell>
          <cell r="Q32">
            <v>5.4533333333333331</v>
          </cell>
          <cell r="R32">
            <v>6.69</v>
          </cell>
          <cell r="S32">
            <v>7.2233333333333327</v>
          </cell>
          <cell r="T32">
            <v>8.2700000000000014</v>
          </cell>
          <cell r="U32">
            <v>8.7900000000000009</v>
          </cell>
        </row>
        <row r="33">
          <cell r="B33" t="str">
            <v>R5</v>
          </cell>
          <cell r="C33">
            <v>11.699999999999998</v>
          </cell>
          <cell r="D33">
            <v>13.5</v>
          </cell>
          <cell r="E33">
            <v>23.533333333333331</v>
          </cell>
          <cell r="F33">
            <v>38</v>
          </cell>
          <cell r="G33">
            <v>56.066666666666663</v>
          </cell>
          <cell r="H33">
            <v>80.066666666666663</v>
          </cell>
          <cell r="I33">
            <v>112.36666666666667</v>
          </cell>
          <cell r="J33">
            <v>143.16666666666666</v>
          </cell>
          <cell r="M33" t="str">
            <v>R5</v>
          </cell>
          <cell r="N33">
            <v>4.2133333333333338</v>
          </cell>
          <cell r="O33">
            <v>5</v>
          </cell>
          <cell r="P33">
            <v>5.5100000000000007</v>
          </cell>
          <cell r="Q33">
            <v>7.0200000000000005</v>
          </cell>
          <cell r="R33">
            <v>8.5933333333333337</v>
          </cell>
          <cell r="S33">
            <v>9.2333333333333325</v>
          </cell>
          <cell r="T33">
            <v>10.24</v>
          </cell>
          <cell r="U33">
            <v>11.300000000000002</v>
          </cell>
        </row>
        <row r="34">
          <cell r="B34" t="str">
            <v>R3</v>
          </cell>
          <cell r="C34">
            <v>11.966666666666667</v>
          </cell>
          <cell r="D34">
            <v>14</v>
          </cell>
          <cell r="E34">
            <v>22.5</v>
          </cell>
          <cell r="F34">
            <v>37.033333333333331</v>
          </cell>
          <cell r="G34">
            <v>53</v>
          </cell>
          <cell r="H34">
            <v>75</v>
          </cell>
          <cell r="I34">
            <v>104.03333333333335</v>
          </cell>
          <cell r="J34">
            <v>130</v>
          </cell>
          <cell r="M34" t="str">
            <v>R3</v>
          </cell>
          <cell r="N34">
            <v>3.66</v>
          </cell>
          <cell r="O34">
            <v>4.3933333333333335</v>
          </cell>
          <cell r="P34">
            <v>6.6499999999999995</v>
          </cell>
          <cell r="Q34">
            <v>7.94</v>
          </cell>
          <cell r="R34">
            <v>8.3800000000000008</v>
          </cell>
          <cell r="S34">
            <v>10.463333333333333</v>
          </cell>
          <cell r="T34">
            <v>10.130000000000001</v>
          </cell>
          <cell r="U34">
            <v>10.699999999999998</v>
          </cell>
        </row>
        <row r="35">
          <cell r="B35" t="str">
            <v>R2</v>
          </cell>
          <cell r="C35">
            <v>2.5</v>
          </cell>
          <cell r="D35">
            <v>6</v>
          </cell>
          <cell r="E35">
            <v>8</v>
          </cell>
          <cell r="F35">
            <v>12.5</v>
          </cell>
          <cell r="G35">
            <v>20</v>
          </cell>
          <cell r="H35">
            <v>27</v>
          </cell>
          <cell r="I35">
            <v>40</v>
          </cell>
          <cell r="J35">
            <v>47.033333333333331</v>
          </cell>
          <cell r="M35" t="str">
            <v>R2</v>
          </cell>
          <cell r="N35">
            <v>2.7399999999999998</v>
          </cell>
          <cell r="O35">
            <v>4.2133333333333338</v>
          </cell>
          <cell r="P35">
            <v>5.97</v>
          </cell>
          <cell r="Q35">
            <v>8.0333333333333332</v>
          </cell>
          <cell r="R35">
            <v>9.0333333333333332</v>
          </cell>
          <cell r="S35">
            <v>9.74</v>
          </cell>
          <cell r="T35">
            <v>10.133333333333335</v>
          </cell>
          <cell r="U35">
            <v>10.58</v>
          </cell>
        </row>
        <row r="38">
          <cell r="C38">
            <v>0.71740272279011297</v>
          </cell>
          <cell r="D38">
            <v>1.1171392035015144</v>
          </cell>
          <cell r="E38">
            <v>2.1472462985569822</v>
          </cell>
          <cell r="F38">
            <v>4.2180564244685037</v>
          </cell>
          <cell r="G38">
            <v>3.5376074777547952</v>
          </cell>
          <cell r="H38">
            <v>4.8024993492971975</v>
          </cell>
          <cell r="I38">
            <v>2.7928480087537881</v>
          </cell>
          <cell r="J38">
            <v>6.6701324324683942</v>
          </cell>
          <cell r="N38">
            <v>0.2803331351564895</v>
          </cell>
          <cell r="O38">
            <v>0.22348750897235106</v>
          </cell>
          <cell r="P38">
            <v>0.57765041331240274</v>
          </cell>
          <cell r="Q38">
            <v>0.84947042326381472</v>
          </cell>
          <cell r="R38">
            <v>0.46536723849736866</v>
          </cell>
          <cell r="S38">
            <v>0.412051776681847</v>
          </cell>
          <cell r="T38">
            <v>0.3145790838565079</v>
          </cell>
          <cell r="U38">
            <v>0.51853640180801142</v>
          </cell>
        </row>
        <row r="39">
          <cell r="C39">
            <v>0.69856996786291858</v>
          </cell>
          <cell r="D39">
            <v>1.0881176406988358</v>
          </cell>
          <cell r="E39">
            <v>2.1134489978863145</v>
          </cell>
          <cell r="F39">
            <v>3.6606010435446255</v>
          </cell>
          <cell r="G39">
            <v>3.5160583992116328</v>
          </cell>
          <cell r="H39">
            <v>4.8343217380173078</v>
          </cell>
          <cell r="I39">
            <v>2.8317250337323823</v>
          </cell>
          <cell r="J39">
            <v>6.1698190140932549</v>
          </cell>
          <cell r="N39">
            <v>0.18597490870186428</v>
          </cell>
          <cell r="O39">
            <v>0.51575187832910485</v>
          </cell>
          <cell r="P39">
            <v>0.76278437320123416</v>
          </cell>
          <cell r="Q39">
            <v>0.41578840772681491</v>
          </cell>
          <cell r="R39">
            <v>0.45222413322009541</v>
          </cell>
          <cell r="S39">
            <v>0.20165977949672201</v>
          </cell>
          <cell r="T39">
            <v>0.27899820787954943</v>
          </cell>
          <cell r="U39">
            <v>0.63296129423527969</v>
          </cell>
        </row>
        <row r="40">
          <cell r="C40">
            <v>1.2501999840025595</v>
          </cell>
          <cell r="D40">
            <v>2.3964557162609883</v>
          </cell>
          <cell r="E40">
            <v>2.1510462570572493</v>
          </cell>
          <cell r="F40">
            <v>3.7580580091318438</v>
          </cell>
          <cell r="G40">
            <v>3.4655446902326896</v>
          </cell>
          <cell r="H40">
            <v>1.3608820668963162</v>
          </cell>
          <cell r="I40">
            <v>3.5457016230923872</v>
          </cell>
          <cell r="J40">
            <v>7.7541601737390042</v>
          </cell>
          <cell r="N40">
            <v>0.22036333633342919</v>
          </cell>
          <cell r="O40">
            <v>0.29937713116847542</v>
          </cell>
          <cell r="P40">
            <v>0.30410524493997165</v>
          </cell>
          <cell r="Q40">
            <v>0.45720892379742528</v>
          </cell>
          <cell r="R40">
            <v>0.33310658954755046</v>
          </cell>
          <cell r="S40">
            <v>0.83648470796940899</v>
          </cell>
          <cell r="T40">
            <v>0.44506179346243618</v>
          </cell>
          <cell r="U40">
            <v>0.35134029088620033</v>
          </cell>
        </row>
        <row r="41">
          <cell r="C41">
            <v>0.64498061986388266</v>
          </cell>
          <cell r="D41">
            <v>0.7641989269817141</v>
          </cell>
          <cell r="E41">
            <v>3.2655780499017304</v>
          </cell>
          <cell r="F41">
            <v>5.0793700396801178</v>
          </cell>
          <cell r="G41">
            <v>7.0285133563222315</v>
          </cell>
          <cell r="H41">
            <v>7.2371265015888868</v>
          </cell>
          <cell r="I41">
            <v>4.9799598391954927</v>
          </cell>
          <cell r="J41">
            <v>6.8236842443555883</v>
          </cell>
          <cell r="N41">
            <v>0.79185225894733813</v>
          </cell>
          <cell r="O41">
            <v>0.5281098370604359</v>
          </cell>
          <cell r="P41">
            <v>0.38785306496146199</v>
          </cell>
          <cell r="Q41">
            <v>0.25126347393390347</v>
          </cell>
          <cell r="R41">
            <v>0.33896902513356592</v>
          </cell>
          <cell r="S41">
            <v>0.34506521122825468</v>
          </cell>
          <cell r="T41">
            <v>0.17938784797192928</v>
          </cell>
          <cell r="U41">
            <v>0.2216979927739533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S2G Corolla"/>
      <sheetName val="Fig S2H Ovary Dia."/>
      <sheetName val="Fig s2I Ovary length"/>
      <sheetName val="Fig S2J-Mature fruit length"/>
    </sheetNames>
    <sheetDataSet>
      <sheetData sheetId="0">
        <row r="18">
          <cell r="B18">
            <v>3.5125118851883954</v>
          </cell>
          <cell r="C18">
            <v>2.2556706319850877</v>
          </cell>
          <cell r="D18">
            <v>1.7749450695725772</v>
          </cell>
          <cell r="E18">
            <v>1.2973812910188411</v>
          </cell>
        </row>
        <row r="20">
          <cell r="B20" t="str">
            <v>WT</v>
          </cell>
          <cell r="C20" t="str">
            <v>R5</v>
          </cell>
          <cell r="D20" t="str">
            <v>R3</v>
          </cell>
          <cell r="E20" t="str">
            <v>R2</v>
          </cell>
        </row>
        <row r="21">
          <cell r="B21">
            <v>36.713076923076933</v>
          </cell>
          <cell r="C21">
            <v>31.485000000000003</v>
          </cell>
          <cell r="D21">
            <v>28.606249999999999</v>
          </cell>
          <cell r="E21">
            <v>19.155000000000001</v>
          </cell>
        </row>
      </sheetData>
      <sheetData sheetId="1" refreshError="1"/>
      <sheetData sheetId="2" refreshError="1"/>
      <sheetData sheetId="3">
        <row r="45">
          <cell r="B45" t="str">
            <v>WT</v>
          </cell>
        </row>
        <row r="46">
          <cell r="B46">
            <v>43</v>
          </cell>
        </row>
        <row r="47">
          <cell r="B47">
            <v>5.5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9"/>
  <sheetViews>
    <sheetView topLeftCell="A37" zoomScaleSheetLayoutView="100" workbookViewId="0">
      <selection activeCell="F39" sqref="F39"/>
    </sheetView>
  </sheetViews>
  <sheetFormatPr defaultColWidth="9" defaultRowHeight="14.25" x14ac:dyDescent="0.15"/>
  <cols>
    <col min="2" max="7" width="12.625" bestFit="1" customWidth="1"/>
  </cols>
  <sheetData>
    <row r="1" spans="1:8" x14ac:dyDescent="0.15">
      <c r="B1" s="3"/>
      <c r="C1" s="3"/>
    </row>
    <row r="2" spans="1:8" s="1" customFormat="1" x14ac:dyDescent="0.15">
      <c r="B2" s="12" t="s">
        <v>20</v>
      </c>
      <c r="C2" s="12" t="s">
        <v>19</v>
      </c>
      <c r="E2" s="12" t="s">
        <v>21</v>
      </c>
      <c r="F2" s="1" t="s">
        <v>2</v>
      </c>
      <c r="G2" s="1" t="s">
        <v>3</v>
      </c>
    </row>
    <row r="3" spans="1:8" x14ac:dyDescent="0.15">
      <c r="A3" s="37" t="s">
        <v>16</v>
      </c>
      <c r="B3">
        <v>18.53</v>
      </c>
      <c r="C3">
        <v>18.920000000000002</v>
      </c>
      <c r="D3" s="7"/>
      <c r="E3">
        <v>18.18</v>
      </c>
      <c r="F3">
        <v>19.73</v>
      </c>
      <c r="G3">
        <v>18.829999999999998</v>
      </c>
      <c r="H3">
        <f>AVERAGE(F3:G3)</f>
        <v>19.28</v>
      </c>
    </row>
    <row r="4" spans="1:8" x14ac:dyDescent="0.15">
      <c r="A4" s="38"/>
      <c r="B4">
        <v>18.760000000000002</v>
      </c>
      <c r="C4">
        <v>18.98</v>
      </c>
      <c r="D4" s="7"/>
      <c r="E4">
        <v>18.41</v>
      </c>
      <c r="F4">
        <v>19.64</v>
      </c>
      <c r="G4">
        <v>18.77</v>
      </c>
      <c r="H4">
        <f>AVERAGE(F4:G4)</f>
        <v>19.204999999999998</v>
      </c>
    </row>
    <row r="5" spans="1:8" x14ac:dyDescent="0.15">
      <c r="A5" s="38"/>
      <c r="B5">
        <v>18.82</v>
      </c>
      <c r="C5">
        <v>19.03</v>
      </c>
      <c r="D5" s="7"/>
      <c r="E5">
        <v>18.489999999999998</v>
      </c>
      <c r="F5">
        <v>19.72</v>
      </c>
      <c r="G5">
        <v>18.93</v>
      </c>
      <c r="H5">
        <f>AVERAGE(F5:G5)</f>
        <v>19.324999999999999</v>
      </c>
    </row>
    <row r="6" spans="1:8" s="2" customFormat="1" x14ac:dyDescent="0.15">
      <c r="A6" s="5" t="s">
        <v>6</v>
      </c>
      <c r="B6" s="2">
        <f t="shared" ref="B6:G6" si="0">AVERAGE(B3:B5)</f>
        <v>18.703333333333337</v>
      </c>
      <c r="C6" s="2">
        <f t="shared" si="0"/>
        <v>18.97666666666667</v>
      </c>
      <c r="D6" s="7"/>
      <c r="E6" s="2">
        <f>AVERAGE(E3:E5)</f>
        <v>18.36</v>
      </c>
      <c r="F6" s="2">
        <f t="shared" si="0"/>
        <v>19.696666666666669</v>
      </c>
      <c r="G6" s="15">
        <f t="shared" si="0"/>
        <v>18.84333333333333</v>
      </c>
      <c r="H6" s="2">
        <f>AVERAGE(F6:G6)</f>
        <v>19.27</v>
      </c>
    </row>
    <row r="7" spans="1:8" x14ac:dyDescent="0.15">
      <c r="A7" s="4"/>
      <c r="D7" s="7"/>
    </row>
    <row r="8" spans="1:8" x14ac:dyDescent="0.15">
      <c r="D8" s="7"/>
    </row>
    <row r="9" spans="1:8" x14ac:dyDescent="0.15">
      <c r="A9" s="14" t="s">
        <v>17</v>
      </c>
      <c r="B9">
        <v>30.92</v>
      </c>
      <c r="C9">
        <v>29.72</v>
      </c>
      <c r="D9" s="7"/>
      <c r="E9">
        <v>29.14</v>
      </c>
      <c r="F9">
        <v>31.95</v>
      </c>
      <c r="G9">
        <v>28.59</v>
      </c>
      <c r="H9">
        <f>AVERAGE(F9:G9)</f>
        <v>30.27</v>
      </c>
    </row>
    <row r="10" spans="1:8" x14ac:dyDescent="0.15">
      <c r="B10">
        <v>30.35</v>
      </c>
      <c r="C10">
        <v>29.8</v>
      </c>
      <c r="D10" s="7"/>
      <c r="E10">
        <v>29.39</v>
      </c>
      <c r="F10">
        <v>31.81</v>
      </c>
      <c r="G10">
        <v>28.71</v>
      </c>
      <c r="H10">
        <f>AVERAGE(F10:G10)</f>
        <v>30.259999999999998</v>
      </c>
    </row>
    <row r="11" spans="1:8" x14ac:dyDescent="0.15">
      <c r="B11">
        <v>30.16</v>
      </c>
      <c r="C11">
        <v>29.66</v>
      </c>
      <c r="D11" s="7"/>
      <c r="E11">
        <v>29.97</v>
      </c>
      <c r="F11">
        <v>31.59</v>
      </c>
      <c r="G11">
        <v>28.91</v>
      </c>
      <c r="H11">
        <f>AVERAGE(F11:G11)</f>
        <v>30.25</v>
      </c>
    </row>
    <row r="12" spans="1:8" x14ac:dyDescent="0.15">
      <c r="A12" s="4" t="s">
        <v>6</v>
      </c>
      <c r="B12">
        <f t="shared" ref="B12:G12" si="1">AVERAGE(B9:B11)</f>
        <v>30.47666666666667</v>
      </c>
      <c r="C12">
        <f t="shared" si="1"/>
        <v>29.726666666666663</v>
      </c>
      <c r="D12" s="7"/>
      <c r="E12">
        <f>AVERAGE(E9:E11)</f>
        <v>29.5</v>
      </c>
      <c r="F12">
        <f t="shared" si="1"/>
        <v>31.783333333333331</v>
      </c>
      <c r="G12">
        <f t="shared" si="1"/>
        <v>28.736666666666665</v>
      </c>
      <c r="H12">
        <f>AVERAGE(F12:G12)</f>
        <v>30.259999999999998</v>
      </c>
    </row>
    <row r="13" spans="1:8" s="2" customFormat="1" x14ac:dyDescent="0.15">
      <c r="A13" s="5" t="s">
        <v>7</v>
      </c>
      <c r="B13" s="2">
        <f t="shared" ref="B13:G13" si="2">B12-B6</f>
        <v>11.773333333333333</v>
      </c>
      <c r="C13" s="2">
        <f t="shared" si="2"/>
        <v>10.749999999999993</v>
      </c>
      <c r="D13" s="7"/>
      <c r="E13" s="2">
        <f t="shared" si="2"/>
        <v>11.14</v>
      </c>
      <c r="F13" s="2">
        <f t="shared" si="2"/>
        <v>12.086666666666662</v>
      </c>
      <c r="G13" s="2">
        <f t="shared" si="2"/>
        <v>9.8933333333333344</v>
      </c>
      <c r="H13" s="10">
        <f>AVERAGE(F13:G13)</f>
        <v>10.989999999999998</v>
      </c>
    </row>
    <row r="14" spans="1:8" s="2" customFormat="1" x14ac:dyDescent="0.15">
      <c r="A14" s="8"/>
      <c r="B14" s="9">
        <f>B13-H13</f>
        <v>0.78333333333333499</v>
      </c>
      <c r="C14" s="9">
        <f>C13-H13</f>
        <v>-0.24000000000000554</v>
      </c>
      <c r="D14" s="7"/>
      <c r="E14" s="9">
        <f>E13-H13</f>
        <v>0.15000000000000213</v>
      </c>
      <c r="F14" s="9"/>
      <c r="G14" s="9"/>
    </row>
    <row r="15" spans="1:8" x14ac:dyDescent="0.15">
      <c r="A15" s="9" t="s">
        <v>8</v>
      </c>
      <c r="B15" s="11">
        <f>2^-B14</f>
        <v>0.58102279347891916</v>
      </c>
      <c r="C15" s="11">
        <f>2^-C14</f>
        <v>1.180992661429535</v>
      </c>
      <c r="D15" s="19"/>
      <c r="E15" s="11">
        <f>2^-E14</f>
        <v>0.90125046261082897</v>
      </c>
      <c r="F15" s="9"/>
      <c r="G15" s="9"/>
    </row>
    <row r="16" spans="1:8" x14ac:dyDescent="0.15">
      <c r="A16" s="7"/>
      <c r="B16">
        <f t="shared" ref="B16:C18" si="3">B9-B3</f>
        <v>12.39</v>
      </c>
      <c r="C16">
        <f t="shared" si="3"/>
        <v>10.799999999999997</v>
      </c>
      <c r="D16" s="7"/>
      <c r="E16">
        <f>E9-E3</f>
        <v>10.96</v>
      </c>
      <c r="H16">
        <f>H9-H3</f>
        <v>10.989999999999998</v>
      </c>
    </row>
    <row r="17" spans="1:11" x14ac:dyDescent="0.15">
      <c r="A17" s="7"/>
      <c r="B17">
        <f t="shared" si="3"/>
        <v>11.59</v>
      </c>
      <c r="C17">
        <f t="shared" si="3"/>
        <v>10.82</v>
      </c>
      <c r="D17" s="7"/>
      <c r="E17">
        <f>E10-E4</f>
        <v>10.98</v>
      </c>
      <c r="H17">
        <f>H10-H4</f>
        <v>11.055</v>
      </c>
    </row>
    <row r="18" spans="1:11" x14ac:dyDescent="0.15">
      <c r="A18" s="7"/>
      <c r="B18">
        <f t="shared" si="3"/>
        <v>11.34</v>
      </c>
      <c r="C18">
        <f t="shared" si="3"/>
        <v>10.629999999999999</v>
      </c>
      <c r="D18" s="7"/>
      <c r="E18">
        <f>E11-E5</f>
        <v>11.48</v>
      </c>
      <c r="H18">
        <f>H11-H5</f>
        <v>10.925000000000001</v>
      </c>
    </row>
    <row r="19" spans="1:11" x14ac:dyDescent="0.15">
      <c r="A19" s="7"/>
      <c r="B19" s="7">
        <f>B16-H16</f>
        <v>1.4000000000000021</v>
      </c>
      <c r="C19" s="7">
        <f>C16-H16</f>
        <v>-0.19000000000000128</v>
      </c>
      <c r="D19" s="7"/>
      <c r="E19">
        <f>E16-H16</f>
        <v>-2.9999999999997584E-2</v>
      </c>
    </row>
    <row r="20" spans="1:11" x14ac:dyDescent="0.15">
      <c r="A20" s="7"/>
      <c r="B20" s="7">
        <f>B17-H17</f>
        <v>0.53500000000000014</v>
      </c>
      <c r="C20" s="7">
        <f>C17-H17</f>
        <v>-0.23499999999999943</v>
      </c>
      <c r="D20" s="7"/>
      <c r="E20">
        <f>E17-H17</f>
        <v>-7.4999999999999289E-2</v>
      </c>
    </row>
    <row r="21" spans="1:11" x14ac:dyDescent="0.15">
      <c r="A21" s="7"/>
      <c r="B21" s="7">
        <f>B18-H18</f>
        <v>0.41499999999999915</v>
      </c>
      <c r="C21" s="7">
        <f>C18-H18</f>
        <v>-0.29500000000000171</v>
      </c>
      <c r="D21" s="7"/>
      <c r="E21">
        <f>E18-H18</f>
        <v>0.55499999999999972</v>
      </c>
    </row>
    <row r="22" spans="1:11" x14ac:dyDescent="0.15">
      <c r="A22" s="7"/>
      <c r="B22" s="7">
        <f t="shared" ref="B22:C24" si="4">2^-B19</f>
        <v>0.37892914162759894</v>
      </c>
      <c r="C22" s="7">
        <f t="shared" si="4"/>
        <v>1.1407637158684247</v>
      </c>
      <c r="D22" s="7"/>
      <c r="E22" s="7">
        <f>2^-E19</f>
        <v>1.0210121257071916</v>
      </c>
      <c r="K22" s="7"/>
    </row>
    <row r="23" spans="1:11" x14ac:dyDescent="0.15">
      <c r="A23" s="7"/>
      <c r="B23" s="7">
        <f t="shared" si="4"/>
        <v>0.69015867669831443</v>
      </c>
      <c r="C23" s="7">
        <f t="shared" si="4"/>
        <v>1.1769067372187669</v>
      </c>
      <c r="D23" s="7"/>
      <c r="E23" s="7">
        <f>2^-E20</f>
        <v>1.0533610359548353</v>
      </c>
      <c r="K23" s="7"/>
    </row>
    <row r="24" spans="1:11" x14ac:dyDescent="0.15">
      <c r="A24" s="7"/>
      <c r="B24" s="7">
        <f t="shared" si="4"/>
        <v>0.75001949464290951</v>
      </c>
      <c r="C24" s="7">
        <f t="shared" si="4"/>
        <v>1.2268849772538055</v>
      </c>
      <c r="D24" s="7"/>
      <c r="E24" s="7">
        <f>2^-E21</f>
        <v>0.68065705824973677</v>
      </c>
      <c r="K24" s="7"/>
    </row>
    <row r="25" spans="1:11" x14ac:dyDescent="0.15">
      <c r="A25" s="19" t="s">
        <v>24</v>
      </c>
      <c r="B25" s="13">
        <f>STDEV(B22:B24)</f>
        <v>0.19922984679608857</v>
      </c>
      <c r="C25" s="13">
        <f>STDEV(C22:C24)</f>
        <v>4.3245450882029787E-2</v>
      </c>
      <c r="D25" s="13"/>
      <c r="E25" s="13">
        <f>STDEV(E22:E24)</f>
        <v>0.20647690707654695</v>
      </c>
    </row>
    <row r="26" spans="1:11" x14ac:dyDescent="0.15">
      <c r="A26" s="7"/>
      <c r="B26" s="7"/>
      <c r="C26" s="7"/>
      <c r="D26" s="7"/>
    </row>
    <row r="27" spans="1:11" x14ac:dyDescent="0.15">
      <c r="A27" s="14" t="s">
        <v>18</v>
      </c>
      <c r="B27" s="6" t="s">
        <v>9</v>
      </c>
      <c r="C27">
        <v>29.63</v>
      </c>
      <c r="D27">
        <v>30.55</v>
      </c>
      <c r="E27">
        <v>29.46</v>
      </c>
      <c r="F27">
        <v>30.13</v>
      </c>
      <c r="G27">
        <v>29.03</v>
      </c>
      <c r="H27">
        <f>AVERAGE(F27:G27)</f>
        <v>29.58</v>
      </c>
    </row>
    <row r="28" spans="1:11" x14ac:dyDescent="0.15">
      <c r="B28">
        <v>30.1</v>
      </c>
      <c r="C28">
        <v>29.94</v>
      </c>
      <c r="D28">
        <v>30.1</v>
      </c>
      <c r="E28">
        <v>29.48</v>
      </c>
      <c r="F28">
        <v>30.43</v>
      </c>
      <c r="G28">
        <v>29.15</v>
      </c>
      <c r="H28">
        <f>AVERAGE(F28:G28)</f>
        <v>29.79</v>
      </c>
    </row>
    <row r="29" spans="1:11" x14ac:dyDescent="0.15">
      <c r="B29">
        <v>29.93</v>
      </c>
      <c r="C29">
        <v>29.67</v>
      </c>
      <c r="D29">
        <v>30.4</v>
      </c>
      <c r="E29">
        <v>29.58</v>
      </c>
      <c r="F29">
        <v>30.24</v>
      </c>
      <c r="G29">
        <v>28.99</v>
      </c>
      <c r="H29">
        <f>AVERAGE(F29:G29)</f>
        <v>29.614999999999998</v>
      </c>
    </row>
    <row r="30" spans="1:11" x14ac:dyDescent="0.15">
      <c r="A30" s="18" t="s">
        <v>22</v>
      </c>
      <c r="B30">
        <f>AVERAGE(B28:B29)</f>
        <v>30.015000000000001</v>
      </c>
      <c r="C30">
        <f>AVERAGE(C27:C29)</f>
        <v>29.74666666666667</v>
      </c>
      <c r="D30">
        <f>AVERAGE(D27:D29)</f>
        <v>30.350000000000005</v>
      </c>
      <c r="E30">
        <f>AVERAGE(E27:E29)</f>
        <v>29.506666666666664</v>
      </c>
      <c r="F30">
        <f>AVERAGE(F27:F29)</f>
        <v>30.266666666666666</v>
      </c>
      <c r="G30">
        <f>AVERAGE(G27:G29)</f>
        <v>29.056666666666668</v>
      </c>
      <c r="H30">
        <f>AVERAGE(F30:G30)</f>
        <v>29.661666666666669</v>
      </c>
    </row>
    <row r="31" spans="1:11" s="2" customFormat="1" x14ac:dyDescent="0.15">
      <c r="A31" s="5" t="s">
        <v>7</v>
      </c>
      <c r="B31" s="2">
        <f>B30-B6</f>
        <v>11.311666666666664</v>
      </c>
      <c r="C31" s="2">
        <f>C30-C6</f>
        <v>10.77</v>
      </c>
      <c r="D31" s="2">
        <f>D30-D6</f>
        <v>30.350000000000005</v>
      </c>
      <c r="E31" s="2">
        <f>E30-E6</f>
        <v>11.146666666666665</v>
      </c>
      <c r="H31" s="2">
        <f>H30-H6</f>
        <v>10.391666666666669</v>
      </c>
    </row>
    <row r="32" spans="1:11" s="2" customFormat="1" x14ac:dyDescent="0.15">
      <c r="B32" s="2">
        <f>B31-H31</f>
        <v>0.9199999999999946</v>
      </c>
      <c r="C32" s="2">
        <f>C31-H31</f>
        <v>0.3783333333333303</v>
      </c>
      <c r="E32" s="2">
        <f>E31-H31</f>
        <v>0.75499999999999545</v>
      </c>
    </row>
    <row r="33" spans="1:12" x14ac:dyDescent="0.15">
      <c r="A33" s="2" t="s">
        <v>8</v>
      </c>
      <c r="B33" s="11">
        <f>2^-B32</f>
        <v>0.52850902028069213</v>
      </c>
      <c r="C33" s="11">
        <f>2^-C32</f>
        <v>0.76932583753239436</v>
      </c>
      <c r="D33" s="11"/>
      <c r="E33" s="11">
        <f>2^-E32</f>
        <v>0.59254638547079286</v>
      </c>
    </row>
    <row r="34" spans="1:12" x14ac:dyDescent="0.15">
      <c r="C34">
        <f>C27-C3</f>
        <v>10.709999999999997</v>
      </c>
      <c r="E34">
        <f>E27-E3</f>
        <v>11.280000000000001</v>
      </c>
      <c r="H34">
        <f>H27-H3</f>
        <v>10.299999999999997</v>
      </c>
    </row>
    <row r="35" spans="1:12" x14ac:dyDescent="0.15">
      <c r="B35">
        <f>B28-B4</f>
        <v>11.34</v>
      </c>
      <c r="C35">
        <f>C28-C4</f>
        <v>10.96</v>
      </c>
      <c r="E35">
        <f>E28-E4</f>
        <v>11.07</v>
      </c>
      <c r="H35">
        <f>H28-H4</f>
        <v>10.585000000000001</v>
      </c>
    </row>
    <row r="36" spans="1:12" x14ac:dyDescent="0.15">
      <c r="B36">
        <f>B29-B5</f>
        <v>11.11</v>
      </c>
      <c r="C36">
        <f>C29-C5</f>
        <v>10.64</v>
      </c>
      <c r="E36">
        <f>E29-E5</f>
        <v>11.09</v>
      </c>
      <c r="H36">
        <f>H29-H5</f>
        <v>10.29</v>
      </c>
    </row>
    <row r="37" spans="1:12" x14ac:dyDescent="0.15">
      <c r="B37" s="7"/>
      <c r="C37" s="7">
        <f>C34-H34</f>
        <v>0.41000000000000014</v>
      </c>
      <c r="D37" s="7"/>
      <c r="E37">
        <f>E34-H34</f>
        <v>0.98000000000000398</v>
      </c>
    </row>
    <row r="38" spans="1:12" x14ac:dyDescent="0.15">
      <c r="B38" s="7">
        <f>B35-H35</f>
        <v>0.75499999999999901</v>
      </c>
      <c r="C38" s="7">
        <f>C35-H35</f>
        <v>0.375</v>
      </c>
      <c r="D38" s="7"/>
      <c r="E38">
        <f>E35-H35</f>
        <v>0.48499999999999943</v>
      </c>
    </row>
    <row r="39" spans="1:12" x14ac:dyDescent="0.15">
      <c r="B39" s="7">
        <f>B36-H36</f>
        <v>0.82000000000000028</v>
      </c>
      <c r="C39" s="7">
        <f>C36-H36</f>
        <v>0.35000000000000142</v>
      </c>
      <c r="D39" s="7"/>
      <c r="E39">
        <f>E36-H36</f>
        <v>0.80000000000000071</v>
      </c>
    </row>
    <row r="40" spans="1:12" x14ac:dyDescent="0.15">
      <c r="B40" s="7"/>
      <c r="C40" s="7">
        <f>2^-C37</f>
        <v>0.75262337370553356</v>
      </c>
      <c r="D40" s="7"/>
      <c r="E40" s="7">
        <f>2^-E37</f>
        <v>0.50697973989501322</v>
      </c>
    </row>
    <row r="41" spans="1:12" x14ac:dyDescent="0.15">
      <c r="B41" s="7">
        <f>2^-B38</f>
        <v>0.59254638547079141</v>
      </c>
      <c r="C41" s="7">
        <f>2^-C38</f>
        <v>0.77110541270397037</v>
      </c>
      <c r="D41" s="7"/>
      <c r="E41" s="7">
        <f>2^-E38</f>
        <v>0.71449706987054673</v>
      </c>
    </row>
    <row r="42" spans="1:12" x14ac:dyDescent="0.15">
      <c r="B42" s="7">
        <f>2^-B39</f>
        <v>0.56644194264789927</v>
      </c>
      <c r="C42" s="7">
        <f>2^-C39</f>
        <v>0.78458409789674999</v>
      </c>
      <c r="D42" s="7"/>
      <c r="E42" s="7">
        <f>2^-E39</f>
        <v>0.57434917749851722</v>
      </c>
    </row>
    <row r="43" spans="1:12" x14ac:dyDescent="0.15">
      <c r="A43" s="14" t="s">
        <v>23</v>
      </c>
      <c r="B43" s="13">
        <f>STDEV(B40:B42)</f>
        <v>1.8458628539163538E-2</v>
      </c>
      <c r="C43" s="13">
        <f>STDEV(C40:C42)</f>
        <v>1.6045500983623638E-2</v>
      </c>
      <c r="D43" s="13"/>
      <c r="E43" s="13">
        <f>STDEV(E40:E42)</f>
        <v>0.1058643118174615</v>
      </c>
    </row>
    <row r="47" spans="1:12" x14ac:dyDescent="0.15">
      <c r="C47" s="14" t="s">
        <v>12</v>
      </c>
      <c r="D47" s="16" t="s">
        <v>13</v>
      </c>
      <c r="E47" s="16" t="s">
        <v>14</v>
      </c>
      <c r="F47" s="17" t="s">
        <v>15</v>
      </c>
      <c r="I47" s="14" t="s">
        <v>11</v>
      </c>
      <c r="J47" t="s">
        <v>1</v>
      </c>
      <c r="K47" t="s">
        <v>0</v>
      </c>
      <c r="L47" t="s">
        <v>10</v>
      </c>
    </row>
    <row r="48" spans="1:12" x14ac:dyDescent="0.15">
      <c r="B48" s="14" t="s">
        <v>25</v>
      </c>
      <c r="C48">
        <v>1</v>
      </c>
      <c r="D48">
        <f>C15</f>
        <v>1.180992661429535</v>
      </c>
      <c r="E48">
        <f>B15</f>
        <v>0.58102279347891916</v>
      </c>
      <c r="F48">
        <f>E15</f>
        <v>0.90125046261082897</v>
      </c>
      <c r="H48" t="s">
        <v>4</v>
      </c>
      <c r="I48">
        <v>0</v>
      </c>
      <c r="J48">
        <v>4.3245450882029787E-2</v>
      </c>
      <c r="K48">
        <v>0.19922984679608857</v>
      </c>
      <c r="L48">
        <v>0.20647690707654695</v>
      </c>
    </row>
    <row r="49" spans="2:12" x14ac:dyDescent="0.15">
      <c r="B49" s="14" t="s">
        <v>26</v>
      </c>
      <c r="C49">
        <v>1</v>
      </c>
      <c r="D49">
        <f>C33</f>
        <v>0.76932583753239436</v>
      </c>
      <c r="E49">
        <f>B33</f>
        <v>0.52850902028069213</v>
      </c>
      <c r="F49">
        <f>E33</f>
        <v>0.59254638547079286</v>
      </c>
      <c r="H49" t="s">
        <v>5</v>
      </c>
      <c r="I49">
        <v>0</v>
      </c>
      <c r="J49">
        <v>1.6045500983623638E-2</v>
      </c>
      <c r="K49">
        <v>1.8458628539163538E-2</v>
      </c>
      <c r="L49">
        <v>0.1058643118174615</v>
      </c>
    </row>
  </sheetData>
  <mergeCells count="1">
    <mergeCell ref="A3:A5"/>
  </mergeCells>
  <phoneticPr fontId="1" type="noConversion"/>
  <pageMargins left="0.75" right="0.75" top="1" bottom="1" header="0.51" footer="0.51"/>
  <pageSetup paperSize="9" orientation="portrait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DD70F-382A-4E7B-BAB9-0E40AEF860D8}">
  <dimension ref="A2:W41"/>
  <sheetViews>
    <sheetView topLeftCell="A25" workbookViewId="0">
      <selection activeCell="D29" sqref="D29"/>
    </sheetView>
  </sheetViews>
  <sheetFormatPr defaultRowHeight="14.25" x14ac:dyDescent="0.15"/>
  <cols>
    <col min="1" max="22" width="9" style="20"/>
    <col min="23" max="23" width="10.875" style="20" bestFit="1" customWidth="1"/>
    <col min="24" max="16384" width="9" style="20"/>
  </cols>
  <sheetData>
    <row r="2" spans="1:23" x14ac:dyDescent="0.15">
      <c r="A2" s="20" t="s">
        <v>27</v>
      </c>
      <c r="B2" s="20" t="s">
        <v>28</v>
      </c>
      <c r="C2" s="21">
        <v>4</v>
      </c>
      <c r="D2" s="21">
        <v>5</v>
      </c>
      <c r="E2" s="21">
        <v>6</v>
      </c>
      <c r="F2" s="21">
        <v>7</v>
      </c>
      <c r="G2" s="21">
        <v>8</v>
      </c>
      <c r="H2" s="21">
        <v>9</v>
      </c>
      <c r="I2" s="21">
        <v>10</v>
      </c>
      <c r="J2" s="21">
        <v>11</v>
      </c>
      <c r="M2" s="20" t="s">
        <v>28</v>
      </c>
      <c r="N2" s="21">
        <v>4</v>
      </c>
      <c r="O2" s="21">
        <v>5</v>
      </c>
      <c r="P2" s="21">
        <v>6</v>
      </c>
      <c r="Q2" s="21">
        <v>7</v>
      </c>
      <c r="R2" s="21">
        <v>8</v>
      </c>
      <c r="S2" s="21">
        <v>9</v>
      </c>
      <c r="T2" s="21">
        <v>10</v>
      </c>
      <c r="U2" s="21">
        <v>11</v>
      </c>
    </row>
    <row r="3" spans="1:23" x14ac:dyDescent="0.15">
      <c r="B3" s="20">
        <v>1</v>
      </c>
      <c r="C3" s="20">
        <v>20</v>
      </c>
      <c r="D3" s="20">
        <v>26</v>
      </c>
      <c r="E3" s="20">
        <v>38</v>
      </c>
      <c r="F3" s="20">
        <v>57.7</v>
      </c>
      <c r="G3" s="20">
        <v>78.8</v>
      </c>
      <c r="H3" s="20">
        <v>118</v>
      </c>
      <c r="I3" s="20">
        <v>169.5</v>
      </c>
      <c r="J3" s="20">
        <v>205.8</v>
      </c>
      <c r="L3" s="20" t="s">
        <v>29</v>
      </c>
      <c r="M3" s="20" t="s">
        <v>30</v>
      </c>
      <c r="N3" s="20">
        <v>3.85</v>
      </c>
      <c r="O3" s="20">
        <v>3.84</v>
      </c>
      <c r="P3" s="20">
        <v>4.0199999999999996</v>
      </c>
      <c r="Q3" s="20">
        <v>4.4000000000000004</v>
      </c>
      <c r="R3" s="20">
        <v>6.06</v>
      </c>
      <c r="S3" s="20">
        <v>6.81</v>
      </c>
      <c r="T3" s="20">
        <v>7.9</v>
      </c>
      <c r="U3" s="20">
        <v>8.3000000000000007</v>
      </c>
    </row>
    <row r="4" spans="1:23" x14ac:dyDescent="0.15">
      <c r="A4" s="20" t="s">
        <v>31</v>
      </c>
      <c r="B4" s="20">
        <v>2</v>
      </c>
      <c r="C4" s="20">
        <v>18.399999999999999</v>
      </c>
      <c r="D4" s="20">
        <v>23.6</v>
      </c>
      <c r="E4" s="20">
        <v>33.200000000000003</v>
      </c>
      <c r="F4" s="20">
        <v>48.5</v>
      </c>
      <c r="G4" s="20">
        <v>71.900000000000006</v>
      </c>
      <c r="H4" s="20">
        <v>107.5</v>
      </c>
      <c r="I4" s="20">
        <v>163.5</v>
      </c>
      <c r="J4" s="20">
        <v>191</v>
      </c>
      <c r="M4" s="20" t="s">
        <v>32</v>
      </c>
      <c r="N4" s="20">
        <v>4.47</v>
      </c>
      <c r="O4" s="20">
        <v>4.33</v>
      </c>
      <c r="P4" s="20">
        <v>5.3</v>
      </c>
      <c r="Q4" s="20">
        <v>6.48</v>
      </c>
      <c r="R4" s="20">
        <v>7.1</v>
      </c>
      <c r="S4" s="20">
        <v>7.72</v>
      </c>
      <c r="T4" s="20">
        <v>8.6</v>
      </c>
      <c r="U4" s="20">
        <v>9.43</v>
      </c>
    </row>
    <row r="5" spans="1:23" x14ac:dyDescent="0.15">
      <c r="B5" s="20">
        <v>3</v>
      </c>
      <c r="C5" s="20">
        <v>19.3</v>
      </c>
      <c r="D5" s="20">
        <v>25.4</v>
      </c>
      <c r="E5" s="20">
        <v>35.5</v>
      </c>
      <c r="F5" s="20">
        <v>51.3</v>
      </c>
      <c r="G5" s="20">
        <v>72</v>
      </c>
      <c r="H5" s="20">
        <v>110.8</v>
      </c>
      <c r="I5" s="20">
        <v>165</v>
      </c>
      <c r="J5" s="20">
        <v>200</v>
      </c>
      <c r="M5" s="20" t="s">
        <v>33</v>
      </c>
      <c r="N5" s="20">
        <v>4.24</v>
      </c>
      <c r="O5" s="20">
        <v>4</v>
      </c>
      <c r="P5" s="20">
        <v>4.51</v>
      </c>
      <c r="Q5" s="20">
        <v>5.48</v>
      </c>
      <c r="R5" s="20">
        <v>6.91</v>
      </c>
      <c r="S5" s="20">
        <v>7.14</v>
      </c>
      <c r="T5" s="20">
        <v>8.31</v>
      </c>
      <c r="U5" s="20">
        <v>8.64</v>
      </c>
    </row>
    <row r="6" spans="1:23" x14ac:dyDescent="0.15">
      <c r="B6" s="22" t="s">
        <v>34</v>
      </c>
      <c r="C6" s="23">
        <f>AVERAGE(C3:C4)</f>
        <v>19.2</v>
      </c>
      <c r="D6" s="23">
        <f>AVERAGE(D3:D5)</f>
        <v>25</v>
      </c>
      <c r="E6" s="23">
        <f>AVERAGE(E3:E5)</f>
        <v>35.56666666666667</v>
      </c>
      <c r="F6" s="23">
        <f>AVERAGE(F3:F5)</f>
        <v>52.5</v>
      </c>
      <c r="G6" s="23">
        <f>AVERAGE(G3:G5)</f>
        <v>74.233333333333334</v>
      </c>
      <c r="H6" s="23">
        <f>AVERAGE(H3:H5)</f>
        <v>112.10000000000001</v>
      </c>
      <c r="I6" s="23">
        <f t="shared" ref="I6:J6" si="0">AVERAGE(I3:I5)</f>
        <v>166</v>
      </c>
      <c r="J6" s="23">
        <f t="shared" si="0"/>
        <v>198.93333333333331</v>
      </c>
      <c r="M6" s="20" t="s">
        <v>35</v>
      </c>
      <c r="N6" s="23">
        <f t="shared" ref="N6:U6" si="1">AVERAGE(N3:N5)</f>
        <v>4.1866666666666665</v>
      </c>
      <c r="O6" s="23">
        <f t="shared" si="1"/>
        <v>4.0566666666666666</v>
      </c>
      <c r="P6" s="23">
        <f t="shared" si="1"/>
        <v>4.6100000000000003</v>
      </c>
      <c r="Q6" s="23">
        <f t="shared" si="1"/>
        <v>5.4533333333333331</v>
      </c>
      <c r="R6" s="23">
        <f t="shared" si="1"/>
        <v>6.69</v>
      </c>
      <c r="S6" s="23">
        <f t="shared" si="1"/>
        <v>7.2233333333333327</v>
      </c>
      <c r="T6" s="23">
        <f t="shared" si="1"/>
        <v>8.2700000000000014</v>
      </c>
      <c r="U6" s="23">
        <f t="shared" si="1"/>
        <v>8.7900000000000009</v>
      </c>
    </row>
    <row r="7" spans="1:23" x14ac:dyDescent="0.15">
      <c r="B7" s="23" t="s">
        <v>36</v>
      </c>
      <c r="C7" s="22">
        <f>STDEV(C3:C5,C3:C5)</f>
        <v>0.71740272279011297</v>
      </c>
      <c r="D7" s="22">
        <f t="shared" ref="D7:J7" si="2">STDEV(D3:D5,D3:D5)</f>
        <v>1.1171392035015144</v>
      </c>
      <c r="E7" s="22">
        <f t="shared" si="2"/>
        <v>2.1472462985569822</v>
      </c>
      <c r="F7" s="22">
        <f t="shared" si="2"/>
        <v>4.2180564244685037</v>
      </c>
      <c r="G7" s="22">
        <f t="shared" si="2"/>
        <v>3.5376074777547952</v>
      </c>
      <c r="H7" s="22">
        <f>STDEV(H3:H5,H3:H4)</f>
        <v>5.3219357380562196</v>
      </c>
      <c r="I7" s="22">
        <f t="shared" si="2"/>
        <v>2.7928480087537881</v>
      </c>
      <c r="J7" s="22">
        <f t="shared" si="2"/>
        <v>6.6701324324683942</v>
      </c>
      <c r="M7" s="20" t="s">
        <v>36</v>
      </c>
      <c r="N7" s="22">
        <f>STDEV(N3:N5,N3:N5)</f>
        <v>0.2803331351564895</v>
      </c>
      <c r="O7" s="22">
        <f>STDEV(O3:O5,O3:O5)</f>
        <v>0.22348750897235106</v>
      </c>
      <c r="P7" s="22">
        <f>STDEV(P3:P5,P3:P5)</f>
        <v>0.57765041331240274</v>
      </c>
      <c r="Q7" s="22">
        <f>STDEV(Q3:Q5,Q5:Q5)</f>
        <v>0.84947042326381472</v>
      </c>
      <c r="R7" s="22">
        <f>STDEV(R3:R5,R5:R5)</f>
        <v>0.46536723849736866</v>
      </c>
      <c r="S7" s="22">
        <f>STDEV(S3:S5,S3:S5)</f>
        <v>0.412051776681847</v>
      </c>
      <c r="T7" s="22">
        <f>STDEV(T3:T5,T3:T5)</f>
        <v>0.3145790838565079</v>
      </c>
      <c r="U7" s="22">
        <f t="shared" ref="U7" si="3">STDEV(U3:U5,U3:U5)</f>
        <v>0.51853640180801142</v>
      </c>
    </row>
    <row r="9" spans="1:23" x14ac:dyDescent="0.15">
      <c r="A9" s="20" t="s">
        <v>37</v>
      </c>
      <c r="B9" s="20">
        <v>1</v>
      </c>
      <c r="C9" s="20">
        <v>12.2</v>
      </c>
      <c r="D9" s="20">
        <v>14.9</v>
      </c>
      <c r="E9" s="20">
        <v>26.2</v>
      </c>
      <c r="F9" s="20">
        <v>41.5</v>
      </c>
      <c r="G9" s="20">
        <v>60.6</v>
      </c>
      <c r="H9" s="20">
        <v>86.2</v>
      </c>
      <c r="I9" s="20">
        <v>115.7</v>
      </c>
      <c r="J9" s="20">
        <v>151</v>
      </c>
      <c r="M9" s="20" t="s">
        <v>38</v>
      </c>
      <c r="N9" s="20">
        <v>4.45</v>
      </c>
      <c r="O9" s="20">
        <v>5.55</v>
      </c>
      <c r="P9" s="20">
        <v>6.4</v>
      </c>
      <c r="Q9" s="20">
        <v>7.53</v>
      </c>
      <c r="R9" s="20">
        <v>9.0500000000000007</v>
      </c>
      <c r="S9" s="20">
        <v>9.4499999999999993</v>
      </c>
      <c r="T9" s="20">
        <v>10.57</v>
      </c>
      <c r="U9" s="20">
        <v>12.06</v>
      </c>
    </row>
    <row r="10" spans="1:23" x14ac:dyDescent="0.15">
      <c r="B10" s="20">
        <v>2</v>
      </c>
      <c r="C10" s="20">
        <v>12.1</v>
      </c>
      <c r="D10" s="20">
        <v>12.9</v>
      </c>
      <c r="E10" s="20">
        <v>22.7</v>
      </c>
      <c r="F10" s="20">
        <v>39</v>
      </c>
      <c r="G10" s="20">
        <v>54</v>
      </c>
      <c r="H10" s="20">
        <v>76</v>
      </c>
      <c r="I10" s="20">
        <v>112</v>
      </c>
      <c r="J10" s="20">
        <v>138</v>
      </c>
      <c r="M10" s="20" t="s">
        <v>39</v>
      </c>
      <c r="N10" s="20">
        <v>4.13</v>
      </c>
      <c r="O10" s="20">
        <v>5.05</v>
      </c>
      <c r="P10" s="20">
        <v>5.43</v>
      </c>
      <c r="Q10" s="20">
        <v>6.91</v>
      </c>
      <c r="R10" s="20">
        <v>8.68</v>
      </c>
      <c r="S10" s="20">
        <v>9.25</v>
      </c>
      <c r="T10" s="20">
        <v>10.199999999999999</v>
      </c>
      <c r="U10" s="20">
        <v>11.18</v>
      </c>
    </row>
    <row r="11" spans="1:23" x14ac:dyDescent="0.15">
      <c r="B11" s="20">
        <v>3</v>
      </c>
      <c r="C11" s="20">
        <v>10.8</v>
      </c>
      <c r="D11" s="20">
        <v>12.7</v>
      </c>
      <c r="E11" s="20">
        <v>21.7</v>
      </c>
      <c r="F11" s="20">
        <v>33.5</v>
      </c>
      <c r="G11" s="20">
        <v>53.6</v>
      </c>
      <c r="H11" s="20">
        <v>78</v>
      </c>
      <c r="I11" s="20">
        <v>109.4</v>
      </c>
      <c r="J11" s="20">
        <v>140.5</v>
      </c>
      <c r="M11" s="20" t="s">
        <v>40</v>
      </c>
      <c r="N11" s="20">
        <v>4.0599999999999996</v>
      </c>
      <c r="O11" s="20">
        <v>4.4000000000000004</v>
      </c>
      <c r="P11" s="20">
        <v>4.7</v>
      </c>
      <c r="Q11" s="20">
        <v>6.62</v>
      </c>
      <c r="R11" s="20">
        <v>8.0500000000000007</v>
      </c>
      <c r="S11" s="20">
        <v>9</v>
      </c>
      <c r="T11" s="20">
        <v>9.9499999999999993</v>
      </c>
      <c r="U11" s="20">
        <v>10.66</v>
      </c>
    </row>
    <row r="12" spans="1:23" x14ac:dyDescent="0.15">
      <c r="B12" s="22" t="s">
        <v>34</v>
      </c>
      <c r="C12" s="23">
        <f>AVERAGE(C9:C11)</f>
        <v>11.699999999999998</v>
      </c>
      <c r="D12" s="23">
        <f>AVERAGE(D9:D11)</f>
        <v>13.5</v>
      </c>
      <c r="E12" s="23">
        <f>AVERAGE(E9:E11)</f>
        <v>23.533333333333331</v>
      </c>
      <c r="F12" s="23">
        <f>AVERAGE(F9:F11)</f>
        <v>38</v>
      </c>
      <c r="G12" s="23">
        <f t="shared" ref="G12:J12" si="4">AVERAGE(G9:G11)</f>
        <v>56.066666666666663</v>
      </c>
      <c r="H12" s="23">
        <f t="shared" si="4"/>
        <v>80.066666666666663</v>
      </c>
      <c r="I12" s="23">
        <f t="shared" si="4"/>
        <v>112.36666666666667</v>
      </c>
      <c r="J12" s="23">
        <f t="shared" si="4"/>
        <v>143.16666666666666</v>
      </c>
      <c r="M12" s="20" t="s">
        <v>35</v>
      </c>
      <c r="N12" s="23">
        <f>AVERAGE(N9:N11)</f>
        <v>4.2133333333333338</v>
      </c>
      <c r="O12" s="23">
        <f>AVERAGE(O9:O11)</f>
        <v>5</v>
      </c>
      <c r="P12" s="23">
        <f>AVERAGE(P9:P11)</f>
        <v>5.5100000000000007</v>
      </c>
      <c r="Q12" s="23">
        <f t="shared" ref="Q12:U12" si="5">AVERAGE(Q9:Q11)</f>
        <v>7.0200000000000005</v>
      </c>
      <c r="R12" s="23">
        <f t="shared" si="5"/>
        <v>8.5933333333333337</v>
      </c>
      <c r="S12" s="23">
        <f t="shared" si="5"/>
        <v>9.2333333333333325</v>
      </c>
      <c r="T12" s="23">
        <f t="shared" si="5"/>
        <v>10.24</v>
      </c>
      <c r="U12" s="23">
        <f t="shared" si="5"/>
        <v>11.300000000000002</v>
      </c>
    </row>
    <row r="13" spans="1:23" x14ac:dyDescent="0.15">
      <c r="B13" s="23" t="s">
        <v>36</v>
      </c>
      <c r="C13" s="22">
        <f>STDEV(C9:C11,C9:C11)</f>
        <v>0.69856996786291858</v>
      </c>
      <c r="D13" s="22">
        <f t="shared" ref="D13:J13" si="6">STDEV(D9:D11,D9:D11)</f>
        <v>1.0881176406988358</v>
      </c>
      <c r="E13" s="22">
        <f t="shared" si="6"/>
        <v>2.1134489978863145</v>
      </c>
      <c r="F13" s="22">
        <f t="shared" si="6"/>
        <v>3.6606010435446255</v>
      </c>
      <c r="G13" s="22">
        <f t="shared" si="6"/>
        <v>3.5160583992116328</v>
      </c>
      <c r="H13" s="22">
        <f t="shared" si="6"/>
        <v>4.8343217380173078</v>
      </c>
      <c r="I13" s="22">
        <f t="shared" si="6"/>
        <v>2.8317250337323823</v>
      </c>
      <c r="J13" s="22">
        <f t="shared" si="6"/>
        <v>6.1698190140932549</v>
      </c>
      <c r="M13" s="20" t="s">
        <v>36</v>
      </c>
      <c r="N13" s="22">
        <f>STDEV(N9:N11,N9:N11)</f>
        <v>0.18597490870186428</v>
      </c>
      <c r="O13" s="22">
        <f>STDEV(O9:O11,O9:O11)</f>
        <v>0.51575187832910485</v>
      </c>
      <c r="P13" s="22">
        <f>STDEV(P9:P11,P9:P11)</f>
        <v>0.76278437320123416</v>
      </c>
      <c r="Q13" s="22">
        <f t="shared" ref="Q13:U13" si="7">STDEV(Q9:Q11,Q9:Q11)</f>
        <v>0.41578840772681491</v>
      </c>
      <c r="R13" s="22">
        <f t="shared" si="7"/>
        <v>0.45222413322009541</v>
      </c>
      <c r="S13" s="22">
        <f t="shared" si="7"/>
        <v>0.20165977949672201</v>
      </c>
      <c r="T13" s="22">
        <f t="shared" si="7"/>
        <v>0.27899820787954943</v>
      </c>
      <c r="U13" s="22">
        <f t="shared" si="7"/>
        <v>0.63296129423527969</v>
      </c>
    </row>
    <row r="14" spans="1:23" ht="15" thickBot="1" x14ac:dyDescent="0.2">
      <c r="W14" s="24"/>
    </row>
    <row r="15" spans="1:23" ht="15" thickBot="1" x14ac:dyDescent="0.2">
      <c r="A15" s="20" t="s">
        <v>41</v>
      </c>
      <c r="B15" s="20">
        <v>1</v>
      </c>
      <c r="C15" s="20">
        <v>13.2</v>
      </c>
      <c r="D15" s="20">
        <v>16.7</v>
      </c>
      <c r="E15" s="20">
        <v>24.7</v>
      </c>
      <c r="F15" s="20">
        <v>40.6</v>
      </c>
      <c r="G15" s="20">
        <v>56.9</v>
      </c>
      <c r="H15" s="20">
        <v>76.599999999999994</v>
      </c>
      <c r="I15" s="20">
        <v>108.3</v>
      </c>
      <c r="J15" s="20">
        <v>139.30000000000001</v>
      </c>
      <c r="M15" s="20" t="s">
        <v>42</v>
      </c>
      <c r="N15" s="20">
        <v>3.89</v>
      </c>
      <c r="O15" s="20">
        <v>4.7699999999999996</v>
      </c>
      <c r="P15" s="20">
        <v>6.99</v>
      </c>
      <c r="Q15" s="20">
        <v>8.43</v>
      </c>
      <c r="R15" s="20">
        <v>8.8000000000000007</v>
      </c>
      <c r="S15" s="20">
        <v>11.41</v>
      </c>
      <c r="T15" s="20">
        <v>10.57</v>
      </c>
      <c r="U15" s="20">
        <v>11.04</v>
      </c>
      <c r="W15" s="24"/>
    </row>
    <row r="16" spans="1:23" ht="15" thickBot="1" x14ac:dyDescent="0.2">
      <c r="B16" s="20">
        <v>2</v>
      </c>
      <c r="C16" s="20">
        <v>10.7</v>
      </c>
      <c r="D16" s="20">
        <v>12</v>
      </c>
      <c r="E16" s="20">
        <v>20.399999999999999</v>
      </c>
      <c r="F16" s="20">
        <v>33.1</v>
      </c>
      <c r="G16" s="20">
        <v>50.1</v>
      </c>
      <c r="H16" s="20">
        <v>74</v>
      </c>
      <c r="I16" s="20">
        <v>101.7</v>
      </c>
      <c r="J16" s="20">
        <v>124.8</v>
      </c>
      <c r="M16" s="20" t="s">
        <v>43</v>
      </c>
      <c r="N16" s="20">
        <v>3.69</v>
      </c>
      <c r="O16" s="20">
        <v>4.28</v>
      </c>
      <c r="P16" s="20">
        <v>6.65</v>
      </c>
      <c r="Q16" s="20">
        <v>7.98</v>
      </c>
      <c r="R16" s="20">
        <v>8.25</v>
      </c>
      <c r="S16" s="20">
        <v>10.44</v>
      </c>
      <c r="T16" s="20">
        <v>10.23</v>
      </c>
      <c r="U16" s="20">
        <v>10.79</v>
      </c>
      <c r="W16" s="24"/>
    </row>
    <row r="17" spans="1:23" ht="15" thickBot="1" x14ac:dyDescent="0.2">
      <c r="B17" s="20">
        <v>3</v>
      </c>
      <c r="C17" s="20">
        <v>12</v>
      </c>
      <c r="D17" s="20">
        <v>13.3</v>
      </c>
      <c r="E17" s="20">
        <v>22.4</v>
      </c>
      <c r="F17" s="20">
        <v>37.4</v>
      </c>
      <c r="G17" s="20">
        <v>52</v>
      </c>
      <c r="H17" s="20">
        <v>74.400000000000006</v>
      </c>
      <c r="I17" s="20">
        <v>102.1</v>
      </c>
      <c r="J17" s="20">
        <v>125.9</v>
      </c>
      <c r="M17" s="20" t="s">
        <v>44</v>
      </c>
      <c r="N17" s="20">
        <v>3.4</v>
      </c>
      <c r="O17" s="20">
        <v>4.13</v>
      </c>
      <c r="P17" s="20">
        <v>6.31</v>
      </c>
      <c r="Q17" s="20">
        <v>7.41</v>
      </c>
      <c r="R17" s="20">
        <v>8.09</v>
      </c>
      <c r="S17" s="20">
        <v>9.5399999999999991</v>
      </c>
      <c r="T17" s="20">
        <v>9.59</v>
      </c>
      <c r="U17" s="20">
        <v>10.27</v>
      </c>
      <c r="W17" s="24"/>
    </row>
    <row r="18" spans="1:23" ht="15" thickBot="1" x14ac:dyDescent="0.2">
      <c r="B18" s="22" t="s">
        <v>34</v>
      </c>
      <c r="C18" s="23">
        <f t="shared" ref="C18:J18" si="8">AVERAGE(C15:C17)</f>
        <v>11.966666666666667</v>
      </c>
      <c r="D18" s="23">
        <f t="shared" si="8"/>
        <v>14</v>
      </c>
      <c r="E18" s="23">
        <f t="shared" si="8"/>
        <v>22.5</v>
      </c>
      <c r="F18" s="23">
        <f t="shared" si="8"/>
        <v>37.033333333333331</v>
      </c>
      <c r="G18" s="23">
        <f t="shared" si="8"/>
        <v>53</v>
      </c>
      <c r="H18" s="23">
        <f t="shared" si="8"/>
        <v>75</v>
      </c>
      <c r="I18" s="23">
        <f t="shared" si="8"/>
        <v>104.03333333333335</v>
      </c>
      <c r="J18" s="23">
        <f t="shared" si="8"/>
        <v>130</v>
      </c>
      <c r="M18" s="20" t="s">
        <v>35</v>
      </c>
      <c r="N18" s="23">
        <f>AVERAGE(N15:N17)</f>
        <v>3.66</v>
      </c>
      <c r="O18" s="23">
        <f t="shared" ref="O18:U18" si="9">AVERAGE(O15:O17)</f>
        <v>4.3933333333333335</v>
      </c>
      <c r="P18" s="23">
        <f t="shared" si="9"/>
        <v>6.6499999999999995</v>
      </c>
      <c r="Q18" s="23">
        <f t="shared" si="9"/>
        <v>7.94</v>
      </c>
      <c r="R18" s="23">
        <f t="shared" si="9"/>
        <v>8.3800000000000008</v>
      </c>
      <c r="S18" s="23">
        <f t="shared" si="9"/>
        <v>10.463333333333333</v>
      </c>
      <c r="T18" s="23">
        <f t="shared" si="9"/>
        <v>10.130000000000001</v>
      </c>
      <c r="U18" s="23">
        <f t="shared" si="9"/>
        <v>10.699999999999998</v>
      </c>
      <c r="W18" s="24"/>
    </row>
    <row r="19" spans="1:23" ht="15" thickBot="1" x14ac:dyDescent="0.2">
      <c r="B19" s="23" t="s">
        <v>36</v>
      </c>
      <c r="C19" s="22">
        <f t="shared" ref="C19:J19" si="10">STDEV(C15:C17,C14:C16)</f>
        <v>1.2501999840025595</v>
      </c>
      <c r="D19" s="22">
        <f t="shared" si="10"/>
        <v>2.3964557162609883</v>
      </c>
      <c r="E19" s="22">
        <f t="shared" si="10"/>
        <v>2.1510462570572493</v>
      </c>
      <c r="F19" s="22">
        <f t="shared" si="10"/>
        <v>3.7580580091318438</v>
      </c>
      <c r="G19" s="22">
        <f t="shared" si="10"/>
        <v>3.4655446902326896</v>
      </c>
      <c r="H19" s="22">
        <f t="shared" si="10"/>
        <v>1.3608820668963162</v>
      </c>
      <c r="I19" s="22">
        <f t="shared" si="10"/>
        <v>3.5457016230923872</v>
      </c>
      <c r="J19" s="22">
        <f t="shared" si="10"/>
        <v>7.7541601737390042</v>
      </c>
      <c r="M19" s="20" t="s">
        <v>36</v>
      </c>
      <c r="N19" s="22">
        <f>STDEV(N15:N17,N15:N17)</f>
        <v>0.22036333633342919</v>
      </c>
      <c r="O19" s="22">
        <f t="shared" ref="O19:U19" si="11">STDEV(O15:O17,O15:O17)</f>
        <v>0.29937713116847542</v>
      </c>
      <c r="P19" s="22">
        <f t="shared" si="11"/>
        <v>0.30410524493997165</v>
      </c>
      <c r="Q19" s="22">
        <f t="shared" si="11"/>
        <v>0.45720892379742528</v>
      </c>
      <c r="R19" s="22">
        <f t="shared" si="11"/>
        <v>0.33310658954755046</v>
      </c>
      <c r="S19" s="22">
        <f t="shared" si="11"/>
        <v>0.83648470796940899</v>
      </c>
      <c r="T19" s="22">
        <f t="shared" si="11"/>
        <v>0.44506179346243618</v>
      </c>
      <c r="U19" s="22">
        <f t="shared" si="11"/>
        <v>0.35134029088620033</v>
      </c>
      <c r="W19" s="24"/>
    </row>
    <row r="20" spans="1:23" ht="15" thickBot="1" x14ac:dyDescent="0.2">
      <c r="W20" s="24"/>
    </row>
    <row r="21" spans="1:23" ht="15" thickBot="1" x14ac:dyDescent="0.2">
      <c r="A21" s="20" t="s">
        <v>45</v>
      </c>
      <c r="B21" s="20">
        <v>1</v>
      </c>
      <c r="C21" s="20">
        <v>3.3</v>
      </c>
      <c r="D21" s="20">
        <v>6.9</v>
      </c>
      <c r="E21" s="20">
        <v>12.1</v>
      </c>
      <c r="F21" s="20">
        <v>19</v>
      </c>
      <c r="G21" s="20">
        <v>29</v>
      </c>
      <c r="H21" s="20">
        <v>35.700000000000003</v>
      </c>
      <c r="I21" s="20">
        <v>45</v>
      </c>
      <c r="J21" s="20">
        <v>55.8</v>
      </c>
      <c r="M21" s="20" t="s">
        <v>46</v>
      </c>
      <c r="N21" s="20">
        <v>3.91</v>
      </c>
      <c r="O21" s="20">
        <v>4.9800000000000004</v>
      </c>
      <c r="P21" s="20">
        <v>6.5</v>
      </c>
      <c r="Q21" s="20">
        <v>8.31</v>
      </c>
      <c r="R21" s="20">
        <v>9.5</v>
      </c>
      <c r="S21" s="20">
        <v>10.23</v>
      </c>
      <c r="T21" s="20">
        <v>10.28</v>
      </c>
      <c r="U21" s="20">
        <v>10.83</v>
      </c>
      <c r="W21" s="24"/>
    </row>
    <row r="22" spans="1:23" ht="15" thickBot="1" x14ac:dyDescent="0.2">
      <c r="B22" s="20">
        <v>2</v>
      </c>
      <c r="C22" s="20">
        <v>2.2999999999999998</v>
      </c>
      <c r="D22" s="20">
        <v>5.9</v>
      </c>
      <c r="E22" s="20">
        <v>6.8</v>
      </c>
      <c r="F22" s="20">
        <v>8.5</v>
      </c>
      <c r="G22" s="20">
        <v>16.5</v>
      </c>
      <c r="H22" s="20">
        <v>25.6</v>
      </c>
      <c r="I22" s="20">
        <v>41</v>
      </c>
      <c r="J22" s="20">
        <v>43.4</v>
      </c>
      <c r="M22" s="20" t="s">
        <v>47</v>
      </c>
      <c r="N22" s="20">
        <v>2.2599999999999998</v>
      </c>
      <c r="O22" s="20">
        <v>3.95</v>
      </c>
      <c r="P22" s="20">
        <v>5.86</v>
      </c>
      <c r="Q22" s="20">
        <v>8.01</v>
      </c>
      <c r="R22" s="20">
        <v>8.93</v>
      </c>
      <c r="S22" s="20">
        <v>9.6</v>
      </c>
      <c r="T22" s="20">
        <v>10.210000000000001</v>
      </c>
      <c r="U22" s="20">
        <v>10.6</v>
      </c>
      <c r="W22" s="24"/>
    </row>
    <row r="23" spans="1:23" ht="15" thickBot="1" x14ac:dyDescent="0.2">
      <c r="B23" s="20">
        <v>3</v>
      </c>
      <c r="C23" s="20">
        <v>1.9</v>
      </c>
      <c r="D23" s="20">
        <v>5.2</v>
      </c>
      <c r="E23" s="20">
        <v>5.0999999999999996</v>
      </c>
      <c r="F23" s="20">
        <v>10</v>
      </c>
      <c r="G23" s="20">
        <v>14.5</v>
      </c>
      <c r="H23" s="20">
        <v>19.7</v>
      </c>
      <c r="I23" s="20">
        <v>34</v>
      </c>
      <c r="J23" s="20">
        <v>41.9</v>
      </c>
      <c r="M23" s="20" t="s">
        <v>48</v>
      </c>
      <c r="N23" s="20">
        <v>2.0499999999999998</v>
      </c>
      <c r="O23" s="20">
        <v>3.71</v>
      </c>
      <c r="P23" s="20">
        <v>5.55</v>
      </c>
      <c r="Q23" s="20">
        <v>7.78</v>
      </c>
      <c r="R23" s="20">
        <v>8.67</v>
      </c>
      <c r="S23" s="20">
        <v>9.39</v>
      </c>
      <c r="T23" s="20">
        <v>9.91</v>
      </c>
      <c r="U23" s="20">
        <v>10.31</v>
      </c>
      <c r="W23" s="24"/>
    </row>
    <row r="24" spans="1:23" ht="15" thickBot="1" x14ac:dyDescent="0.2">
      <c r="B24" s="22" t="s">
        <v>34</v>
      </c>
      <c r="C24" s="23">
        <f>AVERAGE(C21:C23)</f>
        <v>2.5</v>
      </c>
      <c r="D24" s="23">
        <f t="shared" ref="D24:G24" si="12">AVERAGE(D21:D23)</f>
        <v>6</v>
      </c>
      <c r="E24" s="23">
        <f t="shared" si="12"/>
        <v>8</v>
      </c>
      <c r="F24" s="23">
        <f t="shared" si="12"/>
        <v>12.5</v>
      </c>
      <c r="G24" s="23">
        <f t="shared" si="12"/>
        <v>20</v>
      </c>
      <c r="H24" s="23">
        <f>AVERAGE(H21:H23)</f>
        <v>27</v>
      </c>
      <c r="I24" s="23">
        <f>AVERAGE(I21:I23)</f>
        <v>40</v>
      </c>
      <c r="J24" s="23">
        <f>AVERAGE(J21:J23)</f>
        <v>47.033333333333331</v>
      </c>
      <c r="M24" s="20" t="s">
        <v>35</v>
      </c>
      <c r="N24" s="23">
        <f>AVERAGE(N21:N23)</f>
        <v>2.7399999999999998</v>
      </c>
      <c r="O24" s="23">
        <f t="shared" ref="O24:U24" si="13">AVERAGE(O21:O23)</f>
        <v>4.2133333333333338</v>
      </c>
      <c r="P24" s="23">
        <f t="shared" si="13"/>
        <v>5.97</v>
      </c>
      <c r="Q24" s="23">
        <f>AVERAGE(Q21:Q23)</f>
        <v>8.0333333333333332</v>
      </c>
      <c r="R24" s="23">
        <f t="shared" si="13"/>
        <v>9.0333333333333332</v>
      </c>
      <c r="S24" s="23">
        <f t="shared" si="13"/>
        <v>9.74</v>
      </c>
      <c r="T24" s="23">
        <f t="shared" si="13"/>
        <v>10.133333333333335</v>
      </c>
      <c r="U24" s="23">
        <f t="shared" si="13"/>
        <v>10.58</v>
      </c>
      <c r="W24" s="24"/>
    </row>
    <row r="25" spans="1:23" ht="15" thickBot="1" x14ac:dyDescent="0.2">
      <c r="B25" s="23" t="s">
        <v>36</v>
      </c>
      <c r="C25" s="22">
        <f>STDEV(C21:C23,C21:C23)</f>
        <v>0.64498061986388266</v>
      </c>
      <c r="D25" s="22">
        <f t="shared" ref="D25:G25" si="14">STDEV(D21:D23,D21:D23)</f>
        <v>0.7641989269817141</v>
      </c>
      <c r="E25" s="22">
        <f t="shared" si="14"/>
        <v>3.2655780499017304</v>
      </c>
      <c r="F25" s="22">
        <f t="shared" si="14"/>
        <v>5.0793700396801178</v>
      </c>
      <c r="G25" s="22">
        <f t="shared" si="14"/>
        <v>7.0285133563222315</v>
      </c>
      <c r="H25" s="22">
        <f>STDEV(H21:H23,H21:H22)</f>
        <v>7.0344153985956748</v>
      </c>
      <c r="I25" s="22">
        <f>STDEV(I21:I23,I21:I23)</f>
        <v>4.9799598391954927</v>
      </c>
      <c r="J25" s="22">
        <f>STDEV(J21:J23,J21:J23)</f>
        <v>6.8236842443555883</v>
      </c>
      <c r="M25" s="20" t="s">
        <v>36</v>
      </c>
      <c r="N25" s="22">
        <f>STDEV(N21:N23,N22:N23)</f>
        <v>0.79185225894733813</v>
      </c>
      <c r="O25" s="22">
        <f t="shared" ref="O25:U25" si="15">STDEV(O21:O23,O22:O23)</f>
        <v>0.5281098370604359</v>
      </c>
      <c r="P25" s="22">
        <f t="shared" si="15"/>
        <v>0.38785306496146199</v>
      </c>
      <c r="Q25" s="22">
        <f>STDEV(Q21:Q23,Q23:Q23)</f>
        <v>0.25126347393390347</v>
      </c>
      <c r="R25" s="22">
        <f t="shared" si="15"/>
        <v>0.33896902513356592</v>
      </c>
      <c r="S25" s="22">
        <f t="shared" si="15"/>
        <v>0.34506521122825468</v>
      </c>
      <c r="T25" s="22">
        <f t="shared" si="15"/>
        <v>0.17938784797192928</v>
      </c>
      <c r="U25" s="22">
        <f t="shared" si="15"/>
        <v>0.22169799277395336</v>
      </c>
      <c r="W25" s="24"/>
    </row>
    <row r="26" spans="1:23" ht="15" thickBot="1" x14ac:dyDescent="0.2">
      <c r="W26" s="25"/>
    </row>
    <row r="27" spans="1:23" ht="15" thickBot="1" x14ac:dyDescent="0.2">
      <c r="W27" s="24"/>
    </row>
    <row r="30" spans="1:23" x14ac:dyDescent="0.15">
      <c r="B30" s="20" t="s">
        <v>49</v>
      </c>
    </row>
    <row r="31" spans="1:23" x14ac:dyDescent="0.15">
      <c r="C31" s="21">
        <v>4</v>
      </c>
      <c r="D31" s="21">
        <v>5</v>
      </c>
      <c r="E31" s="21">
        <v>6</v>
      </c>
      <c r="F31" s="21">
        <v>7</v>
      </c>
      <c r="G31" s="21">
        <v>8</v>
      </c>
      <c r="H31" s="21">
        <v>9</v>
      </c>
      <c r="I31" s="21">
        <v>10</v>
      </c>
      <c r="J31" s="21">
        <v>11</v>
      </c>
      <c r="N31" s="21">
        <v>4</v>
      </c>
      <c r="O31" s="21">
        <v>5</v>
      </c>
      <c r="P31" s="21">
        <v>6</v>
      </c>
      <c r="Q31" s="21">
        <v>7</v>
      </c>
      <c r="R31" s="21">
        <v>8</v>
      </c>
      <c r="S31" s="21">
        <v>9</v>
      </c>
      <c r="T31" s="21">
        <v>10</v>
      </c>
      <c r="U31" s="21">
        <v>11</v>
      </c>
    </row>
    <row r="32" spans="1:23" x14ac:dyDescent="0.15">
      <c r="B32" s="20" t="s">
        <v>31</v>
      </c>
      <c r="C32" s="20">
        <v>19.2</v>
      </c>
      <c r="D32" s="20">
        <v>25</v>
      </c>
      <c r="E32" s="20">
        <v>35.56666666666667</v>
      </c>
      <c r="F32" s="20">
        <v>52.5</v>
      </c>
      <c r="G32" s="20">
        <v>74.233333333333334</v>
      </c>
      <c r="H32" s="20">
        <v>112.10000000000001</v>
      </c>
      <c r="I32" s="20">
        <v>166</v>
      </c>
      <c r="J32" s="20">
        <v>198.93333333333331</v>
      </c>
      <c r="M32" s="20" t="s">
        <v>31</v>
      </c>
      <c r="N32" s="20">
        <v>4.1866666666666665</v>
      </c>
      <c r="O32" s="20">
        <v>4.0566666666666666</v>
      </c>
      <c r="P32" s="20">
        <v>4.6100000000000003</v>
      </c>
      <c r="Q32" s="20">
        <v>5.4533333333333331</v>
      </c>
      <c r="R32" s="20">
        <v>6.69</v>
      </c>
      <c r="S32" s="20">
        <v>7.2233333333333327</v>
      </c>
      <c r="T32" s="20">
        <v>8.2700000000000014</v>
      </c>
      <c r="U32" s="20">
        <v>8.7900000000000009</v>
      </c>
    </row>
    <row r="33" spans="2:21" x14ac:dyDescent="0.15">
      <c r="B33" s="20" t="s">
        <v>37</v>
      </c>
      <c r="C33" s="20">
        <v>11.699999999999998</v>
      </c>
      <c r="D33" s="20">
        <v>13.5</v>
      </c>
      <c r="E33" s="20">
        <v>23.533333333333331</v>
      </c>
      <c r="F33" s="20">
        <v>38</v>
      </c>
      <c r="G33" s="20">
        <v>56.066666666666663</v>
      </c>
      <c r="H33" s="20">
        <v>80.066666666666663</v>
      </c>
      <c r="I33" s="20">
        <v>112.36666666666667</v>
      </c>
      <c r="J33" s="20">
        <v>143.16666666666666</v>
      </c>
      <c r="M33" s="20" t="s">
        <v>37</v>
      </c>
      <c r="N33" s="20">
        <v>4.2133333333333338</v>
      </c>
      <c r="O33" s="20">
        <v>5</v>
      </c>
      <c r="P33" s="20">
        <v>5.5100000000000007</v>
      </c>
      <c r="Q33" s="20">
        <v>7.0200000000000005</v>
      </c>
      <c r="R33" s="20">
        <v>8.5933333333333337</v>
      </c>
      <c r="S33" s="20">
        <v>9.2333333333333325</v>
      </c>
      <c r="T33" s="20">
        <v>10.24</v>
      </c>
      <c r="U33" s="20">
        <v>11.300000000000002</v>
      </c>
    </row>
    <row r="34" spans="2:21" x14ac:dyDescent="0.15">
      <c r="B34" s="20" t="s">
        <v>41</v>
      </c>
      <c r="C34" s="20">
        <v>11.966666666666667</v>
      </c>
      <c r="D34" s="20">
        <v>14</v>
      </c>
      <c r="E34" s="20">
        <v>22.5</v>
      </c>
      <c r="F34" s="20">
        <v>37.033333333333331</v>
      </c>
      <c r="G34" s="20">
        <v>53</v>
      </c>
      <c r="H34" s="20">
        <v>75</v>
      </c>
      <c r="I34" s="20">
        <v>104.03333333333335</v>
      </c>
      <c r="J34" s="20">
        <v>130</v>
      </c>
      <c r="M34" s="20" t="s">
        <v>41</v>
      </c>
      <c r="N34" s="20">
        <v>3.66</v>
      </c>
      <c r="O34" s="20">
        <v>4.3933333333333335</v>
      </c>
      <c r="P34" s="20">
        <v>6.6499999999999995</v>
      </c>
      <c r="Q34" s="20">
        <v>7.94</v>
      </c>
      <c r="R34" s="20">
        <v>8.3800000000000008</v>
      </c>
      <c r="S34" s="20">
        <v>10.463333333333333</v>
      </c>
      <c r="T34" s="20">
        <v>10.130000000000001</v>
      </c>
      <c r="U34" s="20">
        <v>10.699999999999998</v>
      </c>
    </row>
    <row r="35" spans="2:21" x14ac:dyDescent="0.15">
      <c r="B35" s="20" t="s">
        <v>45</v>
      </c>
      <c r="C35" s="20">
        <v>2.5</v>
      </c>
      <c r="D35" s="20">
        <v>6</v>
      </c>
      <c r="E35" s="20">
        <v>8</v>
      </c>
      <c r="F35" s="20">
        <v>12.5</v>
      </c>
      <c r="G35" s="20">
        <v>20</v>
      </c>
      <c r="H35" s="20">
        <v>27</v>
      </c>
      <c r="I35" s="20">
        <v>40</v>
      </c>
      <c r="J35" s="20">
        <v>47.033333333333331</v>
      </c>
      <c r="M35" s="20" t="s">
        <v>45</v>
      </c>
      <c r="N35" s="20">
        <v>2.7399999999999998</v>
      </c>
      <c r="O35" s="20">
        <v>4.2133333333333338</v>
      </c>
      <c r="P35" s="20">
        <v>5.97</v>
      </c>
      <c r="Q35" s="20">
        <v>8.0333333333333332</v>
      </c>
      <c r="R35" s="20">
        <v>9.0333333333333332</v>
      </c>
      <c r="S35" s="20">
        <v>9.74</v>
      </c>
      <c r="T35" s="20">
        <v>10.133333333333335</v>
      </c>
      <c r="U35" s="20">
        <v>10.58</v>
      </c>
    </row>
    <row r="37" spans="2:21" x14ac:dyDescent="0.15">
      <c r="B37" s="20" t="s">
        <v>50</v>
      </c>
      <c r="C37" s="21">
        <v>4</v>
      </c>
      <c r="D37" s="21">
        <v>5</v>
      </c>
      <c r="E37" s="21">
        <v>6</v>
      </c>
      <c r="F37" s="21">
        <v>7</v>
      </c>
      <c r="G37" s="21">
        <v>8</v>
      </c>
      <c r="H37" s="21">
        <v>9</v>
      </c>
      <c r="I37" s="21">
        <v>10</v>
      </c>
      <c r="J37" s="21">
        <v>11</v>
      </c>
      <c r="N37" s="21">
        <v>4</v>
      </c>
      <c r="O37" s="21">
        <v>5</v>
      </c>
      <c r="P37" s="21">
        <v>6</v>
      </c>
      <c r="Q37" s="21">
        <v>7</v>
      </c>
      <c r="R37" s="21">
        <v>8</v>
      </c>
      <c r="S37" s="21">
        <v>9</v>
      </c>
      <c r="T37" s="21">
        <v>10</v>
      </c>
      <c r="U37" s="21">
        <v>11</v>
      </c>
    </row>
    <row r="38" spans="2:21" x14ac:dyDescent="0.15">
      <c r="B38" s="20" t="s">
        <v>31</v>
      </c>
      <c r="C38" s="20">
        <v>0.71740272279011297</v>
      </c>
      <c r="D38" s="20">
        <v>1.1171392035015144</v>
      </c>
      <c r="E38" s="20">
        <v>2.1472462985569822</v>
      </c>
      <c r="F38" s="20">
        <v>4.2180564244685037</v>
      </c>
      <c r="G38" s="20">
        <v>3.5376074777547952</v>
      </c>
      <c r="H38" s="20">
        <v>4.8024993492971975</v>
      </c>
      <c r="I38" s="20">
        <v>2.7928480087537881</v>
      </c>
      <c r="J38" s="20">
        <v>6.6701324324683942</v>
      </c>
      <c r="M38" s="20" t="s">
        <v>31</v>
      </c>
      <c r="N38" s="20">
        <v>0.2803331351564895</v>
      </c>
      <c r="O38" s="20">
        <v>0.22348750897235106</v>
      </c>
      <c r="P38" s="20">
        <v>0.57765041331240274</v>
      </c>
      <c r="Q38" s="20">
        <v>0.84947042326381472</v>
      </c>
      <c r="R38" s="20">
        <v>0.46536723849736866</v>
      </c>
      <c r="S38" s="20">
        <v>0.412051776681847</v>
      </c>
      <c r="T38" s="20">
        <v>0.3145790838565079</v>
      </c>
      <c r="U38" s="20">
        <v>0.51853640180801142</v>
      </c>
    </row>
    <row r="39" spans="2:21" x14ac:dyDescent="0.15">
      <c r="B39" s="20" t="s">
        <v>37</v>
      </c>
      <c r="C39" s="20">
        <v>0.69856996786291858</v>
      </c>
      <c r="D39" s="20">
        <v>1.0881176406988358</v>
      </c>
      <c r="E39" s="20">
        <v>2.1134489978863145</v>
      </c>
      <c r="F39" s="20">
        <v>3.6606010435446255</v>
      </c>
      <c r="G39" s="20">
        <v>3.5160583992116328</v>
      </c>
      <c r="H39" s="20">
        <v>4.8343217380173078</v>
      </c>
      <c r="I39" s="20">
        <v>2.8317250337323823</v>
      </c>
      <c r="J39" s="20">
        <v>6.1698190140932549</v>
      </c>
      <c r="M39" s="20" t="s">
        <v>37</v>
      </c>
      <c r="N39" s="20">
        <v>0.18597490870186428</v>
      </c>
      <c r="O39" s="20">
        <v>0.51575187832910485</v>
      </c>
      <c r="P39" s="20">
        <v>0.76278437320123416</v>
      </c>
      <c r="Q39" s="20">
        <v>0.41578840772681491</v>
      </c>
      <c r="R39" s="20">
        <v>0.45222413322009541</v>
      </c>
      <c r="S39" s="20">
        <v>0.20165977949672201</v>
      </c>
      <c r="T39" s="20">
        <v>0.27899820787954943</v>
      </c>
      <c r="U39" s="20">
        <v>0.63296129423527969</v>
      </c>
    </row>
    <row r="40" spans="2:21" x14ac:dyDescent="0.15">
      <c r="B40" s="20" t="s">
        <v>41</v>
      </c>
      <c r="C40" s="20">
        <v>1.2501999840025595</v>
      </c>
      <c r="D40" s="20">
        <v>2.3964557162609883</v>
      </c>
      <c r="E40" s="20">
        <v>2.1510462570572493</v>
      </c>
      <c r="F40" s="20">
        <v>3.7580580091318438</v>
      </c>
      <c r="G40" s="20">
        <v>3.4655446902326896</v>
      </c>
      <c r="H40" s="20">
        <v>1.3608820668963162</v>
      </c>
      <c r="I40" s="20">
        <v>3.5457016230923872</v>
      </c>
      <c r="J40" s="20">
        <v>7.7541601737390042</v>
      </c>
      <c r="M40" s="20" t="s">
        <v>41</v>
      </c>
      <c r="N40" s="20">
        <v>0.22036333633342919</v>
      </c>
      <c r="O40" s="20">
        <v>0.29937713116847542</v>
      </c>
      <c r="P40" s="20">
        <v>0.30410524493997165</v>
      </c>
      <c r="Q40" s="20">
        <v>0.45720892379742528</v>
      </c>
      <c r="R40" s="20">
        <v>0.33310658954755046</v>
      </c>
      <c r="S40" s="20">
        <v>0.83648470796940899</v>
      </c>
      <c r="T40" s="20">
        <v>0.44506179346243618</v>
      </c>
      <c r="U40" s="20">
        <v>0.35134029088620033</v>
      </c>
    </row>
    <row r="41" spans="2:21" x14ac:dyDescent="0.15">
      <c r="B41" s="20" t="s">
        <v>45</v>
      </c>
      <c r="C41" s="20">
        <v>0.64498061986388266</v>
      </c>
      <c r="D41" s="20">
        <v>0.7641989269817141</v>
      </c>
      <c r="E41" s="20">
        <v>3.2655780499017304</v>
      </c>
      <c r="F41" s="20">
        <v>5.0793700396801178</v>
      </c>
      <c r="G41" s="20">
        <v>7.0285133563222315</v>
      </c>
      <c r="H41" s="20">
        <v>7.2371265015888868</v>
      </c>
      <c r="I41" s="20">
        <v>4.9799598391954927</v>
      </c>
      <c r="J41" s="20">
        <v>6.8236842443555883</v>
      </c>
      <c r="M41" s="20" t="s">
        <v>45</v>
      </c>
      <c r="N41" s="20">
        <v>0.79185225894733813</v>
      </c>
      <c r="O41" s="20">
        <v>0.5281098370604359</v>
      </c>
      <c r="P41" s="20">
        <v>0.38785306496146199</v>
      </c>
      <c r="Q41" s="20">
        <v>0.25126347393390347</v>
      </c>
      <c r="R41" s="20">
        <v>0.33896902513356592</v>
      </c>
      <c r="S41" s="20">
        <v>0.34506521122825468</v>
      </c>
      <c r="T41" s="20">
        <v>0.17938784797192928</v>
      </c>
      <c r="U41" s="20">
        <v>0.22169799277395336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BC989-33BE-4C94-A8B0-3A5A04024ACD}">
  <dimension ref="A2:R21"/>
  <sheetViews>
    <sheetView topLeftCell="A4" workbookViewId="0">
      <selection activeCell="H27" sqref="H27"/>
    </sheetView>
  </sheetViews>
  <sheetFormatPr defaultRowHeight="14.25" x14ac:dyDescent="0.15"/>
  <cols>
    <col min="1" max="16" width="9" style="20"/>
    <col min="17" max="17" width="9.5" style="20" bestFit="1" customWidth="1"/>
    <col min="18" max="16384" width="9" style="20"/>
  </cols>
  <sheetData>
    <row r="2" spans="1:18" x14ac:dyDescent="0.15">
      <c r="A2" s="29" t="s">
        <v>71</v>
      </c>
      <c r="H2"/>
      <c r="I2"/>
      <c r="J2"/>
      <c r="L2"/>
      <c r="M2"/>
      <c r="N2"/>
      <c r="P2"/>
      <c r="Q2"/>
      <c r="R2"/>
    </row>
    <row r="3" spans="1:18" ht="15" thickBot="1" x14ac:dyDescent="0.2">
      <c r="B3" s="20" t="s">
        <v>31</v>
      </c>
      <c r="C3" s="26" t="s">
        <v>45</v>
      </c>
      <c r="D3" s="26" t="s">
        <v>37</v>
      </c>
      <c r="E3" s="20" t="s">
        <v>41</v>
      </c>
      <c r="H3"/>
      <c r="I3"/>
      <c r="J3"/>
      <c r="L3"/>
      <c r="M3"/>
      <c r="N3"/>
      <c r="P3"/>
      <c r="Q3"/>
      <c r="R3"/>
    </row>
    <row r="4" spans="1:18" x14ac:dyDescent="0.15">
      <c r="B4" s="20">
        <v>33.64</v>
      </c>
      <c r="C4" s="20">
        <v>17.559999999999999</v>
      </c>
      <c r="D4" s="20">
        <v>32.22</v>
      </c>
      <c r="E4" s="20">
        <v>27.3</v>
      </c>
      <c r="H4" s="34"/>
      <c r="I4" s="34"/>
      <c r="J4" s="34"/>
      <c r="L4" s="34"/>
      <c r="M4" s="34"/>
      <c r="N4" s="34"/>
      <c r="P4" s="34"/>
      <c r="Q4" s="34"/>
      <c r="R4" s="34"/>
    </row>
    <row r="5" spans="1:18" x14ac:dyDescent="0.15">
      <c r="B5" s="20">
        <v>42.48</v>
      </c>
      <c r="C5" s="20">
        <v>20.75</v>
      </c>
      <c r="D5" s="20">
        <v>31.07</v>
      </c>
      <c r="E5" s="20">
        <v>28.1</v>
      </c>
      <c r="H5" s="32"/>
      <c r="I5" s="32"/>
      <c r="J5" s="32"/>
      <c r="L5" s="32"/>
      <c r="M5" s="32"/>
      <c r="N5" s="32"/>
      <c r="P5" s="32"/>
      <c r="Q5" s="32"/>
      <c r="R5" s="32"/>
    </row>
    <row r="6" spans="1:18" x14ac:dyDescent="0.15">
      <c r="B6" s="20">
        <v>33.700000000000003</v>
      </c>
      <c r="D6" s="20">
        <v>30.05</v>
      </c>
      <c r="E6" s="20">
        <v>31.6</v>
      </c>
      <c r="H6" s="32"/>
      <c r="I6" s="32"/>
      <c r="J6" s="32"/>
      <c r="L6" s="32"/>
      <c r="M6" s="32"/>
      <c r="N6" s="32"/>
      <c r="P6" s="32"/>
      <c r="Q6" s="32"/>
      <c r="R6" s="32"/>
    </row>
    <row r="7" spans="1:18" x14ac:dyDescent="0.15">
      <c r="B7" s="20">
        <v>37.96</v>
      </c>
      <c r="D7" s="20">
        <v>34.31</v>
      </c>
      <c r="E7" s="20">
        <v>28.17</v>
      </c>
      <c r="H7" s="32"/>
      <c r="I7" s="32"/>
      <c r="J7" s="32"/>
      <c r="L7" s="32"/>
      <c r="M7" s="32"/>
      <c r="N7" s="32"/>
      <c r="P7" s="32"/>
      <c r="Q7" s="32"/>
      <c r="R7" s="32"/>
    </row>
    <row r="8" spans="1:18" x14ac:dyDescent="0.15">
      <c r="B8" s="20">
        <v>35.6</v>
      </c>
      <c r="D8" s="20">
        <v>29.3</v>
      </c>
      <c r="E8" s="20">
        <v>28.66</v>
      </c>
      <c r="H8" s="32"/>
      <c r="I8" s="32"/>
      <c r="J8" s="32"/>
      <c r="L8" s="32"/>
      <c r="M8" s="32"/>
      <c r="N8" s="32"/>
      <c r="P8" s="32"/>
      <c r="Q8" s="32"/>
      <c r="R8" s="32"/>
    </row>
    <row r="9" spans="1:18" x14ac:dyDescent="0.15">
      <c r="B9" s="20">
        <v>31.42</v>
      </c>
      <c r="D9" s="20">
        <v>31.96</v>
      </c>
      <c r="E9" s="20">
        <v>28.42</v>
      </c>
      <c r="H9" s="32"/>
      <c r="I9" s="32"/>
      <c r="J9" s="32"/>
      <c r="L9" s="32"/>
      <c r="M9" s="32"/>
      <c r="N9" s="32"/>
      <c r="P9" s="32"/>
      <c r="Q9" s="32"/>
      <c r="R9" s="32"/>
    </row>
    <row r="10" spans="1:18" x14ac:dyDescent="0.15">
      <c r="B10" s="20">
        <v>35.96</v>
      </c>
      <c r="E10" s="20">
        <v>27.83</v>
      </c>
      <c r="H10" s="32"/>
      <c r="I10" s="32"/>
      <c r="J10" s="32"/>
      <c r="L10" s="32"/>
      <c r="M10" s="32"/>
      <c r="N10" s="32"/>
      <c r="P10" s="32"/>
      <c r="Q10" s="32"/>
      <c r="R10" s="32"/>
    </row>
    <row r="11" spans="1:18" x14ac:dyDescent="0.15">
      <c r="B11" s="20">
        <v>37.51</v>
      </c>
      <c r="E11" s="20">
        <v>28.77</v>
      </c>
      <c r="H11" s="32"/>
      <c r="I11" s="32"/>
      <c r="J11" s="32"/>
      <c r="L11" s="32"/>
      <c r="M11" s="32"/>
      <c r="N11" s="32"/>
      <c r="P11" s="32"/>
      <c r="Q11" s="32"/>
      <c r="R11" s="32"/>
    </row>
    <row r="12" spans="1:18" x14ac:dyDescent="0.15">
      <c r="B12" s="20">
        <v>37.909999999999997</v>
      </c>
      <c r="H12" s="32"/>
      <c r="I12" s="32"/>
      <c r="J12" s="32"/>
      <c r="L12" s="32"/>
      <c r="M12" s="32"/>
      <c r="N12" s="32"/>
      <c r="P12" s="32"/>
      <c r="Q12" s="36"/>
      <c r="R12" s="32"/>
    </row>
    <row r="13" spans="1:18" x14ac:dyDescent="0.15">
      <c r="B13" s="20">
        <v>34.42</v>
      </c>
      <c r="H13" s="32"/>
      <c r="I13" s="32"/>
      <c r="J13" s="32"/>
      <c r="L13" s="32"/>
      <c r="M13" s="32"/>
      <c r="N13" s="32"/>
      <c r="P13" s="32"/>
      <c r="Q13" s="32"/>
      <c r="R13" s="32"/>
    </row>
    <row r="14" spans="1:18" x14ac:dyDescent="0.15">
      <c r="B14" s="20">
        <v>39.6</v>
      </c>
      <c r="H14" s="32"/>
      <c r="I14" s="32"/>
      <c r="J14" s="32"/>
      <c r="L14" s="32"/>
      <c r="M14" s="32"/>
      <c r="N14" s="32"/>
      <c r="P14" s="32"/>
      <c r="Q14" s="32"/>
      <c r="R14" s="32"/>
    </row>
    <row r="15" spans="1:18" ht="15" thickBot="1" x14ac:dyDescent="0.2">
      <c r="B15" s="20">
        <v>33.92</v>
      </c>
      <c r="H15" s="33"/>
      <c r="I15" s="33"/>
      <c r="J15" s="33"/>
      <c r="L15" s="33"/>
      <c r="M15" s="33"/>
      <c r="N15" s="33"/>
      <c r="P15" s="33"/>
      <c r="Q15" s="33"/>
      <c r="R15" s="33"/>
    </row>
    <row r="16" spans="1:18" x14ac:dyDescent="0.15">
      <c r="B16" s="20">
        <v>43.15</v>
      </c>
    </row>
    <row r="17" spans="1:6" x14ac:dyDescent="0.15">
      <c r="A17" s="20" t="s">
        <v>34</v>
      </c>
      <c r="B17" s="20">
        <f>AVERAGE(B4:B16)</f>
        <v>36.713076923076933</v>
      </c>
      <c r="C17" s="20">
        <f t="shared" ref="C17:E17" si="0">AVERAGE(C4:C16)</f>
        <v>19.155000000000001</v>
      </c>
      <c r="D17" s="20">
        <f t="shared" si="0"/>
        <v>31.485000000000003</v>
      </c>
      <c r="E17" s="20">
        <f t="shared" si="0"/>
        <v>28.606249999999999</v>
      </c>
      <c r="F17" s="20" t="s">
        <v>51</v>
      </c>
    </row>
    <row r="18" spans="1:6" x14ac:dyDescent="0.15">
      <c r="B18" s="20">
        <f>STDEV(B4:B16)</f>
        <v>3.5125118851883954</v>
      </c>
      <c r="C18" s="20">
        <f>STDEV(C4:C5)</f>
        <v>2.2556706319850877</v>
      </c>
      <c r="D18" s="20">
        <f>STDEV(D4:D9)</f>
        <v>1.7749450695725772</v>
      </c>
      <c r="E18" s="20">
        <f>STDEV(E4:E11)</f>
        <v>1.2973812910188411</v>
      </c>
    </row>
    <row r="19" spans="1:6" x14ac:dyDescent="0.15">
      <c r="C19" s="35"/>
      <c r="D19" s="35"/>
      <c r="E19" s="35"/>
    </row>
    <row r="20" spans="1:6" x14ac:dyDescent="0.15">
      <c r="B20" s="20" t="s">
        <v>52</v>
      </c>
      <c r="C20" s="20" t="s">
        <v>53</v>
      </c>
      <c r="D20" s="20" t="s">
        <v>54</v>
      </c>
      <c r="E20" s="20" t="s">
        <v>55</v>
      </c>
    </row>
    <row r="21" spans="1:6" x14ac:dyDescent="0.15">
      <c r="B21" s="20">
        <v>36.713076923076933</v>
      </c>
      <c r="C21" s="20">
        <v>31.485000000000003</v>
      </c>
      <c r="D21" s="20">
        <v>28.606249999999999</v>
      </c>
      <c r="E21" s="20">
        <v>19.155000000000001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81E7E-6FA5-4249-BDD5-A3EF10C49314}">
  <dimension ref="A2:E49"/>
  <sheetViews>
    <sheetView workbookViewId="0">
      <selection activeCell="G18" sqref="G18"/>
    </sheetView>
  </sheetViews>
  <sheetFormatPr defaultRowHeight="14.25" x14ac:dyDescent="0.15"/>
  <cols>
    <col min="1" max="1" width="12.375" style="20" customWidth="1"/>
    <col min="2" max="16384" width="9" style="20"/>
  </cols>
  <sheetData>
    <row r="2" spans="1:5" x14ac:dyDescent="0.15">
      <c r="A2" s="20" t="s">
        <v>56</v>
      </c>
      <c r="B2" s="20" t="s">
        <v>31</v>
      </c>
      <c r="C2" s="20" t="s">
        <v>45</v>
      </c>
      <c r="D2" s="20" t="s">
        <v>41</v>
      </c>
      <c r="E2" s="20" t="s">
        <v>37</v>
      </c>
    </row>
    <row r="3" spans="1:5" x14ac:dyDescent="0.15">
      <c r="A3" s="29" t="s">
        <v>70</v>
      </c>
      <c r="B3" s="20">
        <v>7.82</v>
      </c>
      <c r="C3" s="20">
        <v>6.66</v>
      </c>
      <c r="D3" s="20">
        <v>6.99</v>
      </c>
      <c r="E3" s="20">
        <v>5.0999999999999996</v>
      </c>
    </row>
    <row r="4" spans="1:5" x14ac:dyDescent="0.15">
      <c r="B4" s="20">
        <v>6.5</v>
      </c>
      <c r="C4" s="20">
        <v>5.6</v>
      </c>
      <c r="D4" s="27">
        <v>7.23</v>
      </c>
      <c r="E4" s="20">
        <v>6.5</v>
      </c>
    </row>
    <row r="5" spans="1:5" x14ac:dyDescent="0.15">
      <c r="B5" s="20">
        <v>7.32</v>
      </c>
      <c r="C5" s="20">
        <v>6.25</v>
      </c>
      <c r="D5" s="20">
        <v>6.77</v>
      </c>
      <c r="E5" s="20">
        <v>5</v>
      </c>
    </row>
    <row r="6" spans="1:5" x14ac:dyDescent="0.15">
      <c r="C6" s="29" t="s">
        <v>90</v>
      </c>
      <c r="D6" s="29" t="s">
        <v>90</v>
      </c>
      <c r="E6" s="29" t="s">
        <v>90</v>
      </c>
    </row>
    <row r="15" spans="1:5" x14ac:dyDescent="0.15">
      <c r="A15" s="20" t="s">
        <v>58</v>
      </c>
      <c r="B15" s="20">
        <f>AVERAGE(B3:B14)</f>
        <v>7.2133333333333338</v>
      </c>
      <c r="C15" s="20">
        <f>AVERAGE(C3:C14)</f>
        <v>6.169999999999999</v>
      </c>
      <c r="D15" s="20">
        <f>AVERAGE(D3:D14)</f>
        <v>6.996666666666667</v>
      </c>
      <c r="E15" s="20">
        <f>AVERAGE(E3:E14)</f>
        <v>5.5333333333333341</v>
      </c>
    </row>
    <row r="16" spans="1:5" x14ac:dyDescent="0.15">
      <c r="A16" s="20" t="s">
        <v>59</v>
      </c>
      <c r="B16" s="20">
        <f>STDEV(B3:B5)</f>
        <v>0.66643329248570216</v>
      </c>
      <c r="C16" s="20">
        <f>STDEV(C3:C5)</f>
        <v>0.53450912059571098</v>
      </c>
      <c r="D16" s="20">
        <f>STDEV(D3:D5)</f>
        <v>0.23007245235649906</v>
      </c>
      <c r="E16" s="20">
        <f>STDEV(E3:E5)</f>
        <v>0.83864970836059971</v>
      </c>
    </row>
    <row r="18" spans="1:5" x14ac:dyDescent="0.15">
      <c r="C18" s="29" t="s">
        <v>89</v>
      </c>
      <c r="D18" s="29" t="s">
        <v>89</v>
      </c>
      <c r="E18" s="29" t="s">
        <v>89</v>
      </c>
    </row>
    <row r="21" spans="1:5" x14ac:dyDescent="0.15">
      <c r="A21" s="20" t="s">
        <v>51</v>
      </c>
      <c r="B21" s="20" t="s">
        <v>31</v>
      </c>
      <c r="C21" s="20" t="s">
        <v>45</v>
      </c>
      <c r="D21" s="20" t="s">
        <v>41</v>
      </c>
      <c r="E21" s="20" t="s">
        <v>37</v>
      </c>
    </row>
    <row r="22" spans="1:5" x14ac:dyDescent="0.15">
      <c r="A22" s="29" t="s">
        <v>70</v>
      </c>
      <c r="B22" s="20">
        <v>7.2133333333333338</v>
      </c>
      <c r="C22" s="20">
        <v>6.169999999999999</v>
      </c>
      <c r="D22" s="20">
        <v>6.996666666666667</v>
      </c>
      <c r="E22" s="20">
        <v>5.5333333333333341</v>
      </c>
    </row>
    <row r="23" spans="1:5" x14ac:dyDescent="0.15">
      <c r="A23" s="20" t="s">
        <v>59</v>
      </c>
      <c r="B23" s="20">
        <v>0.66643329248570216</v>
      </c>
      <c r="C23" s="20">
        <v>0.53450912059571098</v>
      </c>
      <c r="D23" s="20">
        <v>0.23007245235649906</v>
      </c>
      <c r="E23" s="20">
        <v>0.83864970836059971</v>
      </c>
    </row>
    <row r="47" spans="1:5" x14ac:dyDescent="0.15">
      <c r="A47" s="20" t="s">
        <v>51</v>
      </c>
      <c r="B47" s="20" t="s">
        <v>31</v>
      </c>
      <c r="C47" s="20" t="s">
        <v>60</v>
      </c>
      <c r="D47" s="20" t="s">
        <v>61</v>
      </c>
      <c r="E47" s="20" t="s">
        <v>62</v>
      </c>
    </row>
    <row r="48" spans="1:5" x14ac:dyDescent="0.15">
      <c r="A48" s="20" t="s">
        <v>57</v>
      </c>
      <c r="B48" s="20">
        <v>7.21</v>
      </c>
      <c r="C48" s="20">
        <v>8.3833333333333329</v>
      </c>
      <c r="D48" s="20">
        <v>8.65</v>
      </c>
      <c r="E48" s="20">
        <v>8.68</v>
      </c>
    </row>
    <row r="49" spans="2:5" x14ac:dyDescent="0.15">
      <c r="B49" s="20">
        <v>0.57982756057296914</v>
      </c>
      <c r="C49" s="20">
        <v>0.2615976554431122</v>
      </c>
      <c r="D49" s="20">
        <v>0.16263455967290624</v>
      </c>
      <c r="E49" s="20">
        <v>0.2545584412271567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D854A-8790-4450-A7A6-C8AFE83F73C4}">
  <dimension ref="A1:O19"/>
  <sheetViews>
    <sheetView workbookViewId="0">
      <selection activeCell="G15" sqref="G15"/>
    </sheetView>
  </sheetViews>
  <sheetFormatPr defaultRowHeight="14.25" x14ac:dyDescent="0.15"/>
  <cols>
    <col min="1" max="1" width="9" style="20"/>
    <col min="2" max="2" width="12.375" style="20" customWidth="1"/>
    <col min="3" max="16384" width="9" style="20"/>
  </cols>
  <sheetData>
    <row r="1" spans="1:15" x14ac:dyDescent="0.15">
      <c r="A1" s="29" t="s">
        <v>69</v>
      </c>
    </row>
    <row r="2" spans="1:15" x14ac:dyDescent="0.15">
      <c r="A2" s="20" t="s">
        <v>56</v>
      </c>
      <c r="B2" s="20" t="s">
        <v>31</v>
      </c>
      <c r="C2" s="20" t="s">
        <v>45</v>
      </c>
      <c r="D2" s="20" t="s">
        <v>41</v>
      </c>
      <c r="E2" s="20" t="s">
        <v>37</v>
      </c>
    </row>
    <row r="3" spans="1:15" x14ac:dyDescent="0.15">
      <c r="B3" s="20">
        <v>71.31</v>
      </c>
      <c r="C3" s="20">
        <v>41.71</v>
      </c>
      <c r="D3" s="20">
        <v>30.48</v>
      </c>
      <c r="E3" s="20">
        <v>41.61</v>
      </c>
    </row>
    <row r="4" spans="1:15" x14ac:dyDescent="0.15">
      <c r="B4" s="20">
        <v>64.709999999999994</v>
      </c>
      <c r="C4" s="20">
        <v>41.13</v>
      </c>
      <c r="D4" s="20">
        <v>40.04</v>
      </c>
      <c r="E4" s="20">
        <v>42.43</v>
      </c>
      <c r="M4" s="28"/>
      <c r="O4" s="28"/>
    </row>
    <row r="5" spans="1:15" x14ac:dyDescent="0.15">
      <c r="B5" s="20">
        <v>70.73</v>
      </c>
      <c r="C5" s="20">
        <v>34.17</v>
      </c>
      <c r="D5" s="20">
        <v>36.799999999999997</v>
      </c>
      <c r="E5" s="20">
        <v>42</v>
      </c>
    </row>
    <row r="6" spans="1:15" x14ac:dyDescent="0.15">
      <c r="B6" s="20">
        <v>64.55</v>
      </c>
      <c r="C6" s="20">
        <v>29.64</v>
      </c>
      <c r="D6" s="20">
        <v>37.04</v>
      </c>
    </row>
    <row r="7" spans="1:15" x14ac:dyDescent="0.15">
      <c r="B7" s="20">
        <v>56.74</v>
      </c>
      <c r="C7" s="20">
        <v>37.53</v>
      </c>
      <c r="D7" s="20">
        <v>32.770000000000003</v>
      </c>
    </row>
    <row r="8" spans="1:15" x14ac:dyDescent="0.15">
      <c r="B8" s="20">
        <v>61.78</v>
      </c>
      <c r="C8" s="20">
        <v>31.02</v>
      </c>
    </row>
    <row r="9" spans="1:15" x14ac:dyDescent="0.15">
      <c r="B9" s="20">
        <v>72.75</v>
      </c>
    </row>
    <row r="10" spans="1:15" x14ac:dyDescent="0.15">
      <c r="B10" s="20">
        <v>59.62</v>
      </c>
    </row>
    <row r="11" spans="1:15" x14ac:dyDescent="0.15">
      <c r="B11" s="20">
        <v>62.17</v>
      </c>
    </row>
    <row r="12" spans="1:15" x14ac:dyDescent="0.15">
      <c r="C12" s="35"/>
      <c r="D12" s="35"/>
      <c r="E12" s="35"/>
    </row>
    <row r="17" spans="1:7" x14ac:dyDescent="0.15">
      <c r="A17" s="20" t="s">
        <v>34</v>
      </c>
      <c r="B17" s="20">
        <f>AVERAGE(B3:B16)</f>
        <v>64.928888888888892</v>
      </c>
      <c r="C17" s="20">
        <f>AVERAGE(C3:C16)</f>
        <v>35.866666666666667</v>
      </c>
      <c r="D17" s="20">
        <f>AVERAGE(D3:D16)</f>
        <v>35.426000000000002</v>
      </c>
      <c r="E17" s="20">
        <f>AVERAGE(E3:E16)</f>
        <v>42.013333333333328</v>
      </c>
      <c r="G17" s="20" t="s">
        <v>51</v>
      </c>
    </row>
    <row r="18" spans="1:7" x14ac:dyDescent="0.15">
      <c r="A18" s="20" t="s">
        <v>63</v>
      </c>
      <c r="B18" s="20" t="s">
        <v>31</v>
      </c>
      <c r="C18" s="20" t="s">
        <v>41</v>
      </c>
      <c r="D18" s="20" t="s">
        <v>45</v>
      </c>
      <c r="E18" s="20" t="s">
        <v>37</v>
      </c>
    </row>
    <row r="19" spans="1:7" x14ac:dyDescent="0.15">
      <c r="A19" s="20" t="s">
        <v>64</v>
      </c>
      <c r="B19" s="20">
        <f>STDEV(B3:B11)</f>
        <v>5.5733953844233151</v>
      </c>
      <c r="C19" s="20">
        <f>STDEV(C3:C8)</f>
        <v>5.0941953895258472</v>
      </c>
      <c r="D19" s="20">
        <f>STDEV(D3:D7)</f>
        <v>3.784809110113744</v>
      </c>
      <c r="E19" s="20">
        <f>STDEV(E3:E5)</f>
        <v>0.4101625693957621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11E69-8AC8-4276-8454-2701ED19CB9E}">
  <dimension ref="A3:Q47"/>
  <sheetViews>
    <sheetView workbookViewId="0">
      <selection activeCell="B25" sqref="B25"/>
    </sheetView>
  </sheetViews>
  <sheetFormatPr defaultRowHeight="14.25" x14ac:dyDescent="0.15"/>
  <cols>
    <col min="1" max="1" width="24.75" style="20" customWidth="1"/>
    <col min="2" max="16384" width="9" style="20"/>
  </cols>
  <sheetData>
    <row r="3" spans="1:17" x14ac:dyDescent="0.15">
      <c r="A3" s="29" t="s">
        <v>68</v>
      </c>
    </row>
    <row r="4" spans="1:17" x14ac:dyDescent="0.15">
      <c r="A4" s="29" t="s">
        <v>67</v>
      </c>
      <c r="B4" s="20" t="s">
        <v>31</v>
      </c>
      <c r="C4" s="20" t="s">
        <v>45</v>
      </c>
      <c r="D4" s="20" t="s">
        <v>41</v>
      </c>
      <c r="E4" s="20" t="s">
        <v>37</v>
      </c>
    </row>
    <row r="5" spans="1:17" x14ac:dyDescent="0.15">
      <c r="B5" s="20">
        <v>47.2</v>
      </c>
      <c r="C5" s="20">
        <v>29.4</v>
      </c>
      <c r="D5" s="20">
        <v>29</v>
      </c>
      <c r="E5" s="20">
        <v>37</v>
      </c>
    </row>
    <row r="6" spans="1:17" x14ac:dyDescent="0.15">
      <c r="B6" s="20">
        <v>41.5</v>
      </c>
      <c r="C6" s="27">
        <v>30.1</v>
      </c>
      <c r="D6" s="27">
        <v>30.5</v>
      </c>
      <c r="E6" s="20">
        <v>36.6</v>
      </c>
      <c r="O6" s="28"/>
      <c r="Q6" s="28"/>
    </row>
    <row r="7" spans="1:17" x14ac:dyDescent="0.15">
      <c r="B7" s="20">
        <v>48.6</v>
      </c>
      <c r="C7" s="20">
        <v>31.2</v>
      </c>
      <c r="D7" s="20">
        <v>28.6</v>
      </c>
      <c r="E7" s="20">
        <v>33.700000000000003</v>
      </c>
    </row>
    <row r="9" spans="1:17" x14ac:dyDescent="0.15">
      <c r="A9" s="20" t="s">
        <v>34</v>
      </c>
      <c r="B9" s="20">
        <f>AVERAGE(B5:B8)</f>
        <v>45.766666666666673</v>
      </c>
      <c r="C9" s="20">
        <f>AVERAGE(C5:C8)</f>
        <v>30.233333333333334</v>
      </c>
      <c r="D9" s="20">
        <f>AVERAGE(D5:D8)</f>
        <v>29.366666666666664</v>
      </c>
      <c r="E9" s="20">
        <f>AVERAGE(E5:E8)</f>
        <v>35.766666666666666</v>
      </c>
    </row>
    <row r="10" spans="1:17" x14ac:dyDescent="0.15">
      <c r="A10" s="20" t="s">
        <v>64</v>
      </c>
      <c r="B10" s="20">
        <f>STDEV(B5:B7)</f>
        <v>3.7607623340665044</v>
      </c>
      <c r="C10" s="20">
        <f>STDEV(C5:C7)</f>
        <v>0.90737717258774686</v>
      </c>
      <c r="D10" s="20">
        <f>STDEV(D5:D7)</f>
        <v>1.0016652800877806</v>
      </c>
      <c r="E10" s="20">
        <f>STDEV(E5:E7)</f>
        <v>1.8009256878986786</v>
      </c>
    </row>
    <row r="11" spans="1:17" x14ac:dyDescent="0.15">
      <c r="C11" s="35"/>
      <c r="D11" s="35"/>
      <c r="E11" s="35"/>
    </row>
    <row r="15" spans="1:17" x14ac:dyDescent="0.15">
      <c r="B15" s="20" t="s">
        <v>51</v>
      </c>
    </row>
    <row r="16" spans="1:17" x14ac:dyDescent="0.15">
      <c r="A16" s="20" t="s">
        <v>65</v>
      </c>
      <c r="B16" s="20" t="s">
        <v>31</v>
      </c>
      <c r="C16" s="20" t="s">
        <v>45</v>
      </c>
      <c r="D16" s="20" t="s">
        <v>41</v>
      </c>
      <c r="E16" s="20" t="s">
        <v>37</v>
      </c>
    </row>
    <row r="17" spans="2:5" x14ac:dyDescent="0.15">
      <c r="B17" s="20">
        <v>45.766666666666673</v>
      </c>
      <c r="C17" s="20">
        <v>30.233333333333334</v>
      </c>
      <c r="D17" s="20">
        <v>29.266666666666666</v>
      </c>
      <c r="E17" s="20">
        <v>35.766666666666666</v>
      </c>
    </row>
    <row r="18" spans="2:5" x14ac:dyDescent="0.15">
      <c r="B18" s="20">
        <v>3.7607623340665044</v>
      </c>
      <c r="C18" s="20">
        <v>0.90737717258774686</v>
      </c>
      <c r="D18" s="20">
        <v>1.0016652800877806</v>
      </c>
      <c r="E18" s="20">
        <v>1.8009256878986786</v>
      </c>
    </row>
    <row r="19" spans="2:5" x14ac:dyDescent="0.15">
      <c r="B19" s="20" t="s">
        <v>51</v>
      </c>
    </row>
    <row r="45" spans="1:10" x14ac:dyDescent="0.15">
      <c r="A45" s="20" t="s">
        <v>66</v>
      </c>
      <c r="B45" s="20" t="s">
        <v>31</v>
      </c>
      <c r="J45" s="26"/>
    </row>
    <row r="46" spans="1:10" x14ac:dyDescent="0.15">
      <c r="B46" s="20">
        <v>43</v>
      </c>
    </row>
    <row r="47" spans="1:10" x14ac:dyDescent="0.15">
      <c r="B47" s="20">
        <v>5.5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EF3DF-9A33-41E4-98C6-2725B8D8523F}">
  <dimension ref="A1:O32"/>
  <sheetViews>
    <sheetView tabSelected="1" workbookViewId="0">
      <selection activeCell="E34" sqref="E34"/>
    </sheetView>
  </sheetViews>
  <sheetFormatPr defaultRowHeight="14.25" x14ac:dyDescent="0.15"/>
  <cols>
    <col min="1" max="1" width="10.25" style="20" customWidth="1"/>
    <col min="2" max="3" width="9" style="20"/>
    <col min="4" max="4" width="10.5" style="20" customWidth="1"/>
    <col min="5" max="16384" width="9" style="20"/>
  </cols>
  <sheetData>
    <row r="1" spans="1:12" x14ac:dyDescent="0.15">
      <c r="B1" s="20" t="s">
        <v>72</v>
      </c>
      <c r="C1" s="20">
        <v>351.36</v>
      </c>
      <c r="E1" s="20" t="s">
        <v>73</v>
      </c>
      <c r="F1" s="20">
        <v>346.37</v>
      </c>
      <c r="H1" s="20" t="s">
        <v>74</v>
      </c>
      <c r="I1" s="20">
        <v>480.68</v>
      </c>
      <c r="K1" s="20" t="s">
        <v>75</v>
      </c>
      <c r="L1" s="20">
        <v>264.32</v>
      </c>
    </row>
    <row r="2" spans="1:12" x14ac:dyDescent="0.15">
      <c r="B2" s="20" t="s">
        <v>76</v>
      </c>
      <c r="C2" s="20" t="s">
        <v>77</v>
      </c>
      <c r="E2" s="20" t="s">
        <v>76</v>
      </c>
      <c r="F2" s="20" t="s">
        <v>77</v>
      </c>
      <c r="H2" s="20" t="s">
        <v>76</v>
      </c>
      <c r="I2" s="20" t="s">
        <v>77</v>
      </c>
      <c r="K2" s="20" t="s">
        <v>76</v>
      </c>
      <c r="L2" s="20" t="s">
        <v>77</v>
      </c>
    </row>
    <row r="3" spans="1:12" x14ac:dyDescent="0.15">
      <c r="A3" s="20" t="s">
        <v>78</v>
      </c>
      <c r="B3" s="20">
        <v>2.6254249502120723</v>
      </c>
      <c r="E3" s="20">
        <v>2.8261027177198605</v>
      </c>
      <c r="H3" s="20">
        <v>5.0594113575740085</v>
      </c>
      <c r="K3" s="20">
        <v>33.880824797196013</v>
      </c>
    </row>
    <row r="4" spans="1:12" x14ac:dyDescent="0.15">
      <c r="B4" s="20">
        <v>3.332602520228876</v>
      </c>
      <c r="E4" s="20">
        <v>3.1564632216651938</v>
      </c>
      <c r="H4" s="20">
        <v>5.178588505063594</v>
      </c>
      <c r="K4" s="20">
        <v>36.323931503529749</v>
      </c>
    </row>
    <row r="5" spans="1:12" x14ac:dyDescent="0.15">
      <c r="B5" s="20">
        <v>3.1807829311676867</v>
      </c>
      <c r="E5" s="20">
        <v>4.0272324545626583</v>
      </c>
      <c r="H5" s="20">
        <v>4.9814875614385397</v>
      </c>
      <c r="K5" s="20">
        <v>33.156562301406886</v>
      </c>
    </row>
    <row r="6" spans="1:12" x14ac:dyDescent="0.15">
      <c r="H6" s="20">
        <v>4.5975965111014307</v>
      </c>
      <c r="K6" s="20">
        <v>37.296043755344556</v>
      </c>
    </row>
    <row r="7" spans="1:12" x14ac:dyDescent="0.15">
      <c r="A7" s="20" t="s">
        <v>34</v>
      </c>
      <c r="B7" s="22">
        <f>AVERAGE(B3:B6)</f>
        <v>3.0462701338695446</v>
      </c>
      <c r="C7" s="22">
        <f>B7/C1</f>
        <v>8.6699400440276193E-3</v>
      </c>
      <c r="E7" s="22">
        <f>AVERAGE(E3:E6)</f>
        <v>3.3365994646492374</v>
      </c>
      <c r="F7" s="22">
        <f>E7/F1</f>
        <v>9.6330498156573536E-3</v>
      </c>
      <c r="H7" s="22">
        <f>AVERAGE(H3:H6)</f>
        <v>4.9542709837943928</v>
      </c>
      <c r="I7" s="22">
        <f>H7/I1</f>
        <v>1.0306796587739021E-2</v>
      </c>
      <c r="K7" s="22">
        <f>AVERAGE(K3:K6)</f>
        <v>35.164340589369303</v>
      </c>
      <c r="L7" s="22">
        <f>K7/L1</f>
        <v>0.13303700283508363</v>
      </c>
    </row>
    <row r="8" spans="1:12" x14ac:dyDescent="0.15">
      <c r="A8" s="20" t="s">
        <v>36</v>
      </c>
      <c r="B8" s="23">
        <f>STDEV(B3:B5,B3:B5)</f>
        <v>0.33298083832130165</v>
      </c>
      <c r="C8" s="23">
        <f>B8/C1</f>
        <v>9.4769136589623645E-4</v>
      </c>
      <c r="E8" s="23">
        <f>STDEV(E3:E5,E3:E5)</f>
        <v>0.5549882598465089</v>
      </c>
      <c r="F8" s="23">
        <f>E8/F1</f>
        <v>1.6022988707062068E-3</v>
      </c>
      <c r="H8" s="23">
        <f>STDEV(H3:H6,H3:H6)</f>
        <v>0.23258194876297336</v>
      </c>
      <c r="I8" s="23">
        <f>H8/I1</f>
        <v>4.838602578908491E-4</v>
      </c>
      <c r="K8" s="23">
        <f>STDEV(K3:K6,K3:K6)</f>
        <v>1.8179577174404011</v>
      </c>
      <c r="L8" s="23">
        <f>K8/L1</f>
        <v>6.8778666670717354E-3</v>
      </c>
    </row>
    <row r="11" spans="1:12" x14ac:dyDescent="0.15">
      <c r="A11" s="20" t="s">
        <v>79</v>
      </c>
      <c r="H11" s="20">
        <v>4.4226085563992443</v>
      </c>
      <c r="K11" s="20">
        <v>41.651234291228377</v>
      </c>
    </row>
    <row r="12" spans="1:12" x14ac:dyDescent="0.15">
      <c r="H12" s="20">
        <v>4.6214454903407889</v>
      </c>
      <c r="K12" s="20">
        <v>40.177885708911056</v>
      </c>
    </row>
    <row r="13" spans="1:12" x14ac:dyDescent="0.15">
      <c r="B13" s="20">
        <v>4.0885538972308169</v>
      </c>
      <c r="E13" s="20">
        <v>5.3859529488323075</v>
      </c>
      <c r="H13" s="20">
        <v>4.221391958615575</v>
      </c>
      <c r="K13" s="20">
        <v>36.411248264095704</v>
      </c>
    </row>
    <row r="14" spans="1:12" x14ac:dyDescent="0.15">
      <c r="B14" s="20">
        <v>4.6105325825606478</v>
      </c>
      <c r="E14" s="20">
        <v>5.2337719414020079</v>
      </c>
      <c r="H14" s="20">
        <v>4.7180849523841291</v>
      </c>
      <c r="K14" s="20">
        <v>34.455060178296073</v>
      </c>
    </row>
    <row r="15" spans="1:12" x14ac:dyDescent="0.15">
      <c r="B15" s="20">
        <v>5.6058719372694181</v>
      </c>
      <c r="E15" s="20">
        <v>6.6231448954244883</v>
      </c>
      <c r="H15" s="20">
        <v>3.7092078424683743</v>
      </c>
      <c r="K15" s="20">
        <v>35.377157119622019</v>
      </c>
    </row>
    <row r="16" spans="1:12" x14ac:dyDescent="0.15">
      <c r="A16" s="20" t="s">
        <v>34</v>
      </c>
      <c r="B16" s="22">
        <f>AVERAGE(B12:B15)</f>
        <v>4.7683194723536273</v>
      </c>
      <c r="C16" s="22">
        <f>B16/C1</f>
        <v>1.3571036749640332E-2</v>
      </c>
      <c r="D16" s="20" t="s">
        <v>34</v>
      </c>
      <c r="E16" s="22">
        <f>AVERAGE(E12:E15)</f>
        <v>5.7476232618862682</v>
      </c>
      <c r="F16" s="22">
        <f>E16/F1</f>
        <v>1.6593883020718504E-2</v>
      </c>
      <c r="H16" s="22">
        <f>AVERAGE(H11:H15)</f>
        <v>4.3385477600416227</v>
      </c>
      <c r="I16" s="22">
        <f>H16/I1</f>
        <v>9.0258545394891043E-3</v>
      </c>
      <c r="K16" s="22">
        <f>AVERAGE(K11:K15)</f>
        <v>37.614517112430647</v>
      </c>
      <c r="L16" s="22">
        <f>K16/L1</f>
        <v>0.14230673847015227</v>
      </c>
    </row>
    <row r="17" spans="1:15" x14ac:dyDescent="0.15">
      <c r="A17" s="20" t="s">
        <v>36</v>
      </c>
      <c r="B17" s="23">
        <f>STDEV(B13:B15,B13:B15)</f>
        <v>0.68948446572758382</v>
      </c>
      <c r="C17" s="23">
        <f>B17/C1</f>
        <v>1.9623305604724037E-3</v>
      </c>
      <c r="D17" s="20" t="s">
        <v>36</v>
      </c>
      <c r="E17" s="23">
        <f>STDEV(E13:E15,E13:E15)</f>
        <v>0.6815824897109346</v>
      </c>
      <c r="F17" s="23">
        <f>E17/F1</f>
        <v>1.9677873075351058E-3</v>
      </c>
      <c r="H17" s="23">
        <f>STDEV(H11:H15,H11:H15)</f>
        <v>0.3774004761590391</v>
      </c>
      <c r="I17" s="23">
        <f>H17/I1</f>
        <v>7.8513871215577739E-4</v>
      </c>
      <c r="K17" s="23">
        <f>STDEV(K11:K15,K11:K15)</f>
        <v>2.9552870859028086</v>
      </c>
      <c r="L17" s="23">
        <f>K17/L1</f>
        <v>1.1180716880685566E-2</v>
      </c>
    </row>
    <row r="20" spans="1:15" ht="15" x14ac:dyDescent="0.2">
      <c r="C20" s="30"/>
    </row>
    <row r="21" spans="1:15" x14ac:dyDescent="0.15">
      <c r="C21" s="31"/>
    </row>
    <row r="22" spans="1:15" x14ac:dyDescent="0.15">
      <c r="C22" s="20" t="s">
        <v>80</v>
      </c>
      <c r="D22" s="20" t="s">
        <v>81</v>
      </c>
      <c r="E22" s="20" t="s">
        <v>82</v>
      </c>
      <c r="F22" s="20" t="s">
        <v>83</v>
      </c>
      <c r="K22" s="20" t="s">
        <v>84</v>
      </c>
      <c r="L22" s="20" t="s">
        <v>80</v>
      </c>
      <c r="M22" s="20" t="s">
        <v>81</v>
      </c>
      <c r="N22" s="20" t="s">
        <v>82</v>
      </c>
      <c r="O22" s="20" t="s">
        <v>83</v>
      </c>
    </row>
    <row r="23" spans="1:15" x14ac:dyDescent="0.15">
      <c r="B23" s="20" t="s">
        <v>85</v>
      </c>
      <c r="C23" s="20">
        <v>3.0462701338695446</v>
      </c>
      <c r="D23" s="20">
        <v>3.3365994646492374</v>
      </c>
      <c r="E23" s="20">
        <v>4.9542709837943928</v>
      </c>
      <c r="F23" s="20">
        <v>35.164340589369303</v>
      </c>
      <c r="K23" s="20" t="s">
        <v>85</v>
      </c>
      <c r="L23" s="20">
        <v>0.33298083832130165</v>
      </c>
      <c r="M23" s="20">
        <v>0.5549882598465089</v>
      </c>
      <c r="N23" s="20">
        <v>0.23258194876297336</v>
      </c>
      <c r="O23" s="20">
        <v>1.8179577174404011</v>
      </c>
    </row>
    <row r="24" spans="1:15" x14ac:dyDescent="0.15">
      <c r="B24" s="20" t="s">
        <v>86</v>
      </c>
      <c r="C24" s="20">
        <v>4.7683194723536273</v>
      </c>
      <c r="D24" s="20">
        <v>5.7476232618862682</v>
      </c>
      <c r="E24" s="20">
        <v>4.3385477600416227</v>
      </c>
      <c r="F24" s="20">
        <v>37.614517112430647</v>
      </c>
      <c r="K24" s="20" t="s">
        <v>87</v>
      </c>
      <c r="L24" s="20">
        <v>0.68948446572758382</v>
      </c>
      <c r="M24" s="20">
        <v>0.6815824897109346</v>
      </c>
      <c r="N24" s="20">
        <v>0.3774004761590391</v>
      </c>
      <c r="O24" s="20">
        <v>2.9552870859028086</v>
      </c>
    </row>
    <row r="25" spans="1:15" x14ac:dyDescent="0.15">
      <c r="C25" s="20" t="s">
        <v>76</v>
      </c>
      <c r="D25" s="20" t="s">
        <v>76</v>
      </c>
      <c r="E25" s="20" t="s">
        <v>76</v>
      </c>
      <c r="F25" s="20" t="s">
        <v>76</v>
      </c>
      <c r="L25" s="20" t="s">
        <v>76</v>
      </c>
      <c r="M25" s="20" t="s">
        <v>76</v>
      </c>
      <c r="N25" s="20" t="s">
        <v>76</v>
      </c>
      <c r="O25" s="20" t="s">
        <v>76</v>
      </c>
    </row>
    <row r="26" spans="1:15" x14ac:dyDescent="0.15">
      <c r="C26" s="20">
        <v>351.36</v>
      </c>
      <c r="D26" s="20">
        <v>346.37</v>
      </c>
      <c r="E26" s="20">
        <v>480.68</v>
      </c>
      <c r="F26" s="20">
        <v>264.32</v>
      </c>
      <c r="L26" s="20">
        <v>351.36</v>
      </c>
      <c r="M26" s="20">
        <v>346.37</v>
      </c>
      <c r="N26" s="20">
        <v>480.68</v>
      </c>
      <c r="O26" s="20">
        <v>264.32</v>
      </c>
    </row>
    <row r="27" spans="1:15" x14ac:dyDescent="0.15">
      <c r="C27" s="20" t="s">
        <v>88</v>
      </c>
      <c r="L27" s="20" t="s">
        <v>88</v>
      </c>
    </row>
    <row r="29" spans="1:15" x14ac:dyDescent="0.15">
      <c r="C29" s="20" t="s">
        <v>80</v>
      </c>
      <c r="D29" s="20" t="s">
        <v>81</v>
      </c>
      <c r="E29" s="20" t="s">
        <v>82</v>
      </c>
      <c r="F29" s="20" t="s">
        <v>83</v>
      </c>
    </row>
    <row r="30" spans="1:15" x14ac:dyDescent="0.15">
      <c r="B30" s="20" t="s">
        <v>85</v>
      </c>
      <c r="C30" s="20">
        <v>8.6699400440276193E-3</v>
      </c>
      <c r="D30" s="20">
        <v>9.6330498156573536E-3</v>
      </c>
      <c r="E30" s="20">
        <v>1.0306796587739021E-2</v>
      </c>
      <c r="F30" s="20">
        <v>0.13303700283508363</v>
      </c>
      <c r="K30" s="20" t="s">
        <v>85</v>
      </c>
      <c r="L30" s="20">
        <v>9.4769136589623645E-4</v>
      </c>
      <c r="M30" s="20">
        <v>1.6022988707062068E-3</v>
      </c>
      <c r="N30" s="20">
        <v>4.838602578908491E-4</v>
      </c>
      <c r="O30" s="20">
        <v>6.8778666670717354E-3</v>
      </c>
    </row>
    <row r="31" spans="1:15" x14ac:dyDescent="0.15">
      <c r="B31" s="20" t="s">
        <v>86</v>
      </c>
      <c r="C31" s="20">
        <v>1.3571036749640332E-2</v>
      </c>
      <c r="D31" s="20">
        <v>1.6593883020718504E-2</v>
      </c>
      <c r="E31" s="20">
        <v>9.0258545394891043E-3</v>
      </c>
      <c r="F31" s="20">
        <v>0.14230673847015227</v>
      </c>
      <c r="K31" s="20" t="s">
        <v>86</v>
      </c>
      <c r="L31" s="20">
        <v>1.9623305604724037E-3</v>
      </c>
      <c r="M31" s="20">
        <v>1.9677873075351058E-3</v>
      </c>
      <c r="N31" s="20">
        <v>7.8513871215577739E-4</v>
      </c>
      <c r="O31" s="20">
        <v>1.1180716880685566E-2</v>
      </c>
    </row>
    <row r="32" spans="1:15" x14ac:dyDescent="0.15">
      <c r="C32" s="20" t="s">
        <v>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S2A-S2B</vt:lpstr>
      <vt:lpstr>Fig S2E-S2F</vt:lpstr>
      <vt:lpstr>Fig S2G Corolla</vt:lpstr>
      <vt:lpstr>Fig S2H Ovary Dia.</vt:lpstr>
      <vt:lpstr>Fig s2I Ovary length</vt:lpstr>
      <vt:lpstr>Fig S2J-Mature fruit length</vt:lpstr>
      <vt:lpstr>Fig S2P</vt:lpstr>
    </vt:vector>
  </TitlesOfParts>
  <Manager/>
  <Company/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ongyi wang</dc:creator>
  <cp:keywords/>
  <dc:description/>
  <cp:lastModifiedBy>YANS</cp:lastModifiedBy>
  <cp:revision/>
  <dcterms:created xsi:type="dcterms:W3CDTF">2017-06-09T10:32:08Z</dcterms:created>
  <dcterms:modified xsi:type="dcterms:W3CDTF">2020-02-02T11:47:12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